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mdnas\Munger_Lab\Munger-Lab\LabData\Jess C\Cytokine paper\Reviewer_Manuscript\220627_Supplementary Files\"/>
    </mc:Choice>
  </mc:AlternateContent>
  <bookViews>
    <workbookView xWindow="0" yWindow="0" windowWidth="19200" windowHeight="114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3" uniqueCount="67">
  <si>
    <t>Metabolite</t>
  </si>
  <si>
    <t>t0_1</t>
  </si>
  <si>
    <t>t0_2</t>
  </si>
  <si>
    <t>t0_3</t>
  </si>
  <si>
    <t>4hr_TNFα(-)_1</t>
  </si>
  <si>
    <t>4hr_TNFα(-)_2</t>
  </si>
  <si>
    <t>4hr_TNFα(-)_3</t>
  </si>
  <si>
    <t>4hr_TNFα(+)_1</t>
  </si>
  <si>
    <t>4hr_TNFα(+)_2</t>
  </si>
  <si>
    <t>4hr_TNFα(+)_3</t>
  </si>
  <si>
    <t>12hr_TNFα(-)_1</t>
  </si>
  <si>
    <t>12hr_TNFα(-)_2</t>
  </si>
  <si>
    <t>12hr_TNFα(-)_3</t>
  </si>
  <si>
    <t>12hr_TNFα(+)_1</t>
  </si>
  <si>
    <t>12hr_TNFα(+)_2</t>
  </si>
  <si>
    <t>12hr_TNFα(+)_3</t>
  </si>
  <si>
    <t>24hr_TNFα(-)_1</t>
  </si>
  <si>
    <t>24hr_TNFα(-)_2</t>
  </si>
  <si>
    <t>24hr_TNFα(-)_3</t>
  </si>
  <si>
    <t>24hr_TNFα(+)_1</t>
  </si>
  <si>
    <t>24hr_TNFα(+)_2</t>
  </si>
  <si>
    <t>24hr_TNFα(+)_3</t>
  </si>
  <si>
    <t>dihydroorotate</t>
  </si>
  <si>
    <t>phosphoenolpyruvate</t>
  </si>
  <si>
    <t>dihydroxy-acetone phosphate</t>
  </si>
  <si>
    <t>D-glyceraldehdye-3-phosphate</t>
  </si>
  <si>
    <t>sn-glycerol-3-phosphate</t>
  </si>
  <si>
    <t>allantoate</t>
  </si>
  <si>
    <t>D-gluconate</t>
  </si>
  <si>
    <t>D-erythrose-4-phosphate</t>
  </si>
  <si>
    <t>ribose-phosphate</t>
  </si>
  <si>
    <t>uridine</t>
  </si>
  <si>
    <t>hexose-phosphate</t>
  </si>
  <si>
    <t>glucose-1-phosphate</t>
  </si>
  <si>
    <t>glucose-6-phosphate</t>
  </si>
  <si>
    <t>fructose-6-phosphate</t>
  </si>
  <si>
    <t>1,3-diphosphateglycerate</t>
  </si>
  <si>
    <t>6-phospho-D-gluconate</t>
  </si>
  <si>
    <t>D-sedoheptulose-7-phosphate</t>
  </si>
  <si>
    <t>N-acetyl-glucosamine-1-phosphate</t>
  </si>
  <si>
    <t>fructose-1,6-bisphosphate</t>
  </si>
  <si>
    <t>orotidine-5'-phosphate</t>
  </si>
  <si>
    <t>UDP</t>
  </si>
  <si>
    <t>UTP</t>
  </si>
  <si>
    <t>UDP-D-glucose</t>
  </si>
  <si>
    <t>UDP-D-glucuronate</t>
  </si>
  <si>
    <t>UDP-N-acetyl-glucosamine</t>
  </si>
  <si>
    <t xml:space="preserve">pyruvate </t>
  </si>
  <si>
    <t xml:space="preserve">lactate </t>
  </si>
  <si>
    <t>Median-normalized values</t>
  </si>
  <si>
    <t>Mean Values</t>
  </si>
  <si>
    <t>ttest_4hpt</t>
  </si>
  <si>
    <t>ttest_12hpt</t>
  </si>
  <si>
    <t>ttest_24hpt</t>
  </si>
  <si>
    <t>Median</t>
  </si>
  <si>
    <t>4hr_TNFα(-)</t>
  </si>
  <si>
    <t>4hr_TNFα(+)</t>
  </si>
  <si>
    <t>12hr_TNFα(-)</t>
  </si>
  <si>
    <t>12hr_TNFα(+)</t>
  </si>
  <si>
    <t>24hr_TNFα(-)</t>
  </si>
  <si>
    <t>24hr_TNFα(+)</t>
  </si>
  <si>
    <t>t &lt; 0.01</t>
  </si>
  <si>
    <t>***</t>
  </si>
  <si>
    <t>0.01 &lt; t &lt; 0.05</t>
  </si>
  <si>
    <t>**</t>
  </si>
  <si>
    <t>0.05 &lt; t &lt; 0.1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1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sz val="11"/>
      <color theme="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41">
    <xf numFmtId="0" fontId="0" fillId="0" borderId="0" xfId="0"/>
    <xf numFmtId="0" fontId="7" fillId="5" borderId="1" xfId="0" applyFont="1" applyFill="1" applyBorder="1" applyAlignment="1">
      <alignment horizontal="center"/>
    </xf>
    <xf numFmtId="0" fontId="6" fillId="0" borderId="1" xfId="0" applyFont="1" applyBorder="1"/>
    <xf numFmtId="0" fontId="6" fillId="0" borderId="1" xfId="0" applyFont="1" applyFill="1" applyBorder="1"/>
    <xf numFmtId="0" fontId="6" fillId="0" borderId="0" xfId="0" applyFont="1" applyBorder="1"/>
    <xf numFmtId="0" fontId="8" fillId="6" borderId="0" xfId="0" applyFont="1" applyFill="1" applyBorder="1"/>
    <xf numFmtId="0" fontId="9" fillId="6" borderId="0" xfId="0" applyFont="1" applyFill="1" applyBorder="1"/>
    <xf numFmtId="0" fontId="5" fillId="6" borderId="0" xfId="0" applyFont="1" applyFill="1"/>
    <xf numFmtId="0" fontId="4" fillId="5" borderId="2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4" fillId="5" borderId="4" xfId="0" applyFont="1" applyFill="1" applyBorder="1" applyAlignment="1">
      <alignment horizontal="center" vertical="center"/>
    </xf>
    <xf numFmtId="0" fontId="4" fillId="5" borderId="5" xfId="0" applyFont="1" applyFill="1" applyBorder="1" applyAlignment="1">
      <alignment horizontal="center" vertical="center"/>
    </xf>
    <xf numFmtId="0" fontId="4" fillId="5" borderId="6" xfId="0" applyFont="1" applyFill="1" applyBorder="1" applyAlignment="1">
      <alignment horizontal="center" vertical="center"/>
    </xf>
    <xf numFmtId="0" fontId="0" fillId="0" borderId="7" xfId="0" applyBorder="1"/>
    <xf numFmtId="0" fontId="0" fillId="0" borderId="8" xfId="0" applyBorder="1"/>
    <xf numFmtId="0" fontId="4" fillId="5" borderId="1" xfId="0" applyFont="1" applyFill="1" applyBorder="1" applyAlignment="1">
      <alignment horizontal="center"/>
    </xf>
    <xf numFmtId="0" fontId="7" fillId="5" borderId="9" xfId="0" applyFont="1" applyFill="1" applyBorder="1" applyAlignment="1">
      <alignment horizontal="center"/>
    </xf>
    <xf numFmtId="0" fontId="7" fillId="5" borderId="10" xfId="0" applyFont="1" applyFill="1" applyBorder="1" applyAlignment="1">
      <alignment horizontal="center"/>
    </xf>
    <xf numFmtId="0" fontId="4" fillId="5" borderId="10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5" borderId="9" xfId="0" applyFont="1" applyFill="1" applyBorder="1" applyAlignment="1">
      <alignment horizontal="center" vertical="center"/>
    </xf>
    <xf numFmtId="0" fontId="0" fillId="0" borderId="0" xfId="0" applyBorder="1"/>
    <xf numFmtId="0" fontId="0" fillId="0" borderId="11" xfId="0" applyBorder="1"/>
    <xf numFmtId="1" fontId="0" fillId="0" borderId="1" xfId="0" applyNumberFormat="1" applyBorder="1"/>
    <xf numFmtId="164" fontId="0" fillId="0" borderId="1" xfId="0" applyNumberFormat="1" applyBorder="1"/>
    <xf numFmtId="164" fontId="0" fillId="0" borderId="9" xfId="0" applyNumberFormat="1" applyBorder="1"/>
    <xf numFmtId="164" fontId="0" fillId="0" borderId="10" xfId="0" applyNumberFormat="1" applyBorder="1"/>
    <xf numFmtId="165" fontId="0" fillId="0" borderId="10" xfId="0" applyNumberFormat="1" applyBorder="1"/>
    <xf numFmtId="165" fontId="0" fillId="0" borderId="1" xfId="0" applyNumberFormat="1" applyBorder="1"/>
    <xf numFmtId="2" fontId="1" fillId="2" borderId="0" xfId="1" applyNumberFormat="1" applyBorder="1"/>
    <xf numFmtId="2" fontId="0" fillId="0" borderId="11" xfId="0" applyNumberFormat="1" applyBorder="1"/>
    <xf numFmtId="2" fontId="3" fillId="4" borderId="0" xfId="3" applyNumberFormat="1" applyBorder="1"/>
    <xf numFmtId="2" fontId="2" fillId="3" borderId="12" xfId="2" applyNumberFormat="1" applyBorder="1"/>
    <xf numFmtId="2" fontId="0" fillId="0" borderId="0" xfId="0" applyNumberFormat="1" applyBorder="1"/>
    <xf numFmtId="164" fontId="0" fillId="0" borderId="13" xfId="0" applyNumberFormat="1" applyBorder="1"/>
    <xf numFmtId="164" fontId="0" fillId="0" borderId="14" xfId="0" applyNumberFormat="1" applyBorder="1"/>
    <xf numFmtId="164" fontId="0" fillId="0" borderId="15" xfId="0" applyNumberFormat="1" applyBorder="1"/>
    <xf numFmtId="165" fontId="0" fillId="0" borderId="13" xfId="0" applyNumberFormat="1" applyBorder="1"/>
    <xf numFmtId="165" fontId="0" fillId="0" borderId="14" xfId="0" applyNumberFormat="1" applyBorder="1"/>
    <xf numFmtId="2" fontId="0" fillId="0" borderId="16" xfId="0" applyNumberFormat="1" applyBorder="1"/>
    <xf numFmtId="2" fontId="0" fillId="0" borderId="17" xfId="0" applyNumberFormat="1" applyBorder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9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9"/>
  <sheetViews>
    <sheetView tabSelected="1" zoomScale="91" zoomScaleNormal="91" workbookViewId="0">
      <selection sqref="A1:XFD1"/>
    </sheetView>
  </sheetViews>
  <sheetFormatPr defaultRowHeight="15" x14ac:dyDescent="0.25"/>
  <cols>
    <col min="1" max="1" width="41.42578125" bestFit="1" customWidth="1"/>
    <col min="2" max="5" width="19.7109375" customWidth="1"/>
    <col min="6" max="7" width="19.42578125" bestFit="1" customWidth="1"/>
    <col min="8" max="8" width="19.140625" bestFit="1" customWidth="1"/>
    <col min="9" max="10" width="19.5703125" bestFit="1" customWidth="1"/>
    <col min="11" max="11" width="20" bestFit="1" customWidth="1"/>
    <col min="12" max="13" width="20.42578125" bestFit="1" customWidth="1"/>
    <col min="14" max="14" width="20.28515625" bestFit="1" customWidth="1"/>
    <col min="15" max="16" width="20.7109375" bestFit="1" customWidth="1"/>
    <col min="17" max="17" width="20.42578125" bestFit="1" customWidth="1"/>
    <col min="18" max="19" width="20.85546875" bestFit="1" customWidth="1"/>
    <col min="20" max="20" width="20.7109375" bestFit="1" customWidth="1"/>
    <col min="21" max="22" width="21.140625" bestFit="1" customWidth="1"/>
    <col min="23" max="23" width="17" bestFit="1" customWidth="1"/>
    <col min="24" max="24" width="17.140625" bestFit="1" customWidth="1"/>
    <col min="25" max="25" width="17.42578125" bestFit="1" customWidth="1"/>
    <col min="26" max="26" width="17.7109375" bestFit="1" customWidth="1"/>
    <col min="27" max="27" width="14" bestFit="1" customWidth="1"/>
    <col min="28" max="28" width="14.85546875" bestFit="1" customWidth="1"/>
    <col min="29" max="29" width="15.28515625" bestFit="1" customWidth="1"/>
    <col min="30" max="30" width="13.7109375" bestFit="1" customWidth="1"/>
  </cols>
  <sheetData>
    <row r="1" spans="1:2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spans="1:22" x14ac:dyDescent="0.25">
      <c r="A2" s="2" t="s">
        <v>22</v>
      </c>
      <c r="B2" s="2">
        <v>97617</v>
      </c>
      <c r="C2" s="2">
        <v>88564</v>
      </c>
      <c r="D2" s="2">
        <v>130751</v>
      </c>
      <c r="E2" s="2">
        <v>11472</v>
      </c>
      <c r="F2" s="2">
        <v>16452</v>
      </c>
      <c r="G2" s="2">
        <v>12769</v>
      </c>
      <c r="H2" s="2">
        <v>13558</v>
      </c>
      <c r="I2" s="2">
        <v>15048</v>
      </c>
      <c r="J2" s="2">
        <v>15577</v>
      </c>
      <c r="K2" s="2">
        <v>22402</v>
      </c>
      <c r="L2" s="2">
        <v>19386</v>
      </c>
      <c r="M2" s="2">
        <v>13136</v>
      </c>
      <c r="N2" s="2">
        <v>15135</v>
      </c>
      <c r="O2" s="2">
        <v>16156</v>
      </c>
      <c r="P2" s="2">
        <v>11838</v>
      </c>
      <c r="Q2" s="2">
        <v>24440</v>
      </c>
      <c r="R2" s="2">
        <v>28752</v>
      </c>
      <c r="S2" s="2">
        <v>29868</v>
      </c>
      <c r="T2" s="2">
        <v>16770</v>
      </c>
      <c r="U2" s="2">
        <v>15104</v>
      </c>
      <c r="V2" s="2">
        <v>15332</v>
      </c>
    </row>
    <row r="3" spans="1:22" x14ac:dyDescent="0.25">
      <c r="A3" s="2" t="s">
        <v>23</v>
      </c>
      <c r="B3" s="2">
        <v>6092</v>
      </c>
      <c r="C3" s="2">
        <v>16478</v>
      </c>
      <c r="D3" s="2">
        <v>11127</v>
      </c>
      <c r="E3" s="2">
        <v>10601</v>
      </c>
      <c r="F3" s="2">
        <v>12286</v>
      </c>
      <c r="G3" s="2">
        <v>9105</v>
      </c>
      <c r="H3" s="2">
        <v>10762</v>
      </c>
      <c r="I3" s="2">
        <v>14886</v>
      </c>
      <c r="J3" s="2">
        <v>10266</v>
      </c>
      <c r="K3" s="2">
        <v>8583</v>
      </c>
      <c r="L3" s="2">
        <v>9785</v>
      </c>
      <c r="M3" s="2">
        <v>8563</v>
      </c>
      <c r="N3" s="2">
        <v>11912</v>
      </c>
      <c r="O3" s="2">
        <v>12336</v>
      </c>
      <c r="P3" s="2">
        <v>4615</v>
      </c>
      <c r="Q3" s="2">
        <v>9134</v>
      </c>
      <c r="R3" s="2">
        <v>8032</v>
      </c>
      <c r="S3" s="2">
        <v>5716</v>
      </c>
      <c r="T3" s="2">
        <v>6964</v>
      </c>
      <c r="U3" s="2">
        <v>4026</v>
      </c>
      <c r="V3" s="2">
        <v>4154</v>
      </c>
    </row>
    <row r="4" spans="1:22" x14ac:dyDescent="0.25">
      <c r="A4" s="2" t="s">
        <v>24</v>
      </c>
      <c r="B4" s="2">
        <v>8295</v>
      </c>
      <c r="C4" s="2">
        <v>10749</v>
      </c>
      <c r="D4" s="2">
        <v>8066</v>
      </c>
      <c r="E4" s="2">
        <v>5121</v>
      </c>
      <c r="F4" s="2">
        <v>6429</v>
      </c>
      <c r="G4" s="2">
        <v>7066</v>
      </c>
      <c r="H4" s="2">
        <v>12960</v>
      </c>
      <c r="I4" s="2">
        <v>11649</v>
      </c>
      <c r="J4" s="2">
        <v>12122</v>
      </c>
      <c r="K4" s="2">
        <v>6591</v>
      </c>
      <c r="L4" s="2">
        <v>5679</v>
      </c>
      <c r="M4" s="2">
        <v>8213</v>
      </c>
      <c r="N4" s="2">
        <v>17250</v>
      </c>
      <c r="O4" s="2">
        <v>17572</v>
      </c>
      <c r="P4" s="2">
        <v>17306</v>
      </c>
      <c r="Q4" s="2">
        <v>6629</v>
      </c>
      <c r="R4" s="2">
        <v>6966</v>
      </c>
      <c r="S4" s="2">
        <v>6953</v>
      </c>
      <c r="T4" s="2">
        <v>17154</v>
      </c>
      <c r="U4" s="2">
        <v>16696</v>
      </c>
      <c r="V4" s="2">
        <v>10498</v>
      </c>
    </row>
    <row r="5" spans="1:22" x14ac:dyDescent="0.25">
      <c r="A5" s="2" t="s">
        <v>25</v>
      </c>
      <c r="B5" s="2">
        <v>10510</v>
      </c>
      <c r="C5" s="2">
        <v>14738</v>
      </c>
      <c r="D5" s="2">
        <v>12899</v>
      </c>
      <c r="E5" s="2">
        <v>10369</v>
      </c>
      <c r="F5" s="2">
        <v>11347</v>
      </c>
      <c r="G5" s="2">
        <v>10296</v>
      </c>
      <c r="H5" s="2">
        <v>24066</v>
      </c>
      <c r="I5" s="2">
        <v>21351</v>
      </c>
      <c r="J5" s="2">
        <v>19568</v>
      </c>
      <c r="K5" s="2">
        <v>8790</v>
      </c>
      <c r="L5" s="2">
        <v>8860</v>
      </c>
      <c r="M5" s="2">
        <v>16804</v>
      </c>
      <c r="N5" s="2">
        <v>28651</v>
      </c>
      <c r="O5" s="2">
        <v>27802</v>
      </c>
      <c r="P5" s="2">
        <v>27613</v>
      </c>
      <c r="Q5" s="2">
        <v>14493</v>
      </c>
      <c r="R5" s="2">
        <v>12531</v>
      </c>
      <c r="S5" s="2">
        <v>12662</v>
      </c>
      <c r="T5" s="2">
        <v>24318</v>
      </c>
      <c r="U5" s="2">
        <v>33383</v>
      </c>
      <c r="V5" s="2">
        <v>17006</v>
      </c>
    </row>
    <row r="6" spans="1:22" x14ac:dyDescent="0.25">
      <c r="A6" s="2" t="s">
        <v>26</v>
      </c>
      <c r="B6" s="2">
        <v>26558</v>
      </c>
      <c r="C6" s="2">
        <v>46759</v>
      </c>
      <c r="D6" s="2">
        <v>48931</v>
      </c>
      <c r="E6" s="2">
        <v>24958</v>
      </c>
      <c r="F6" s="2">
        <v>30440</v>
      </c>
      <c r="G6" s="2">
        <v>42150</v>
      </c>
      <c r="H6" s="2">
        <v>44863</v>
      </c>
      <c r="I6" s="2">
        <v>53928</v>
      </c>
      <c r="J6" s="2">
        <v>67461</v>
      </c>
      <c r="K6" s="2">
        <v>16262</v>
      </c>
      <c r="L6" s="2">
        <v>22150</v>
      </c>
      <c r="M6" s="2">
        <v>36765</v>
      </c>
      <c r="N6" s="2">
        <v>15495</v>
      </c>
      <c r="O6" s="2">
        <v>16958</v>
      </c>
      <c r="P6" s="2">
        <v>17359</v>
      </c>
      <c r="Q6" s="2">
        <v>20422</v>
      </c>
      <c r="R6" s="2">
        <v>27722</v>
      </c>
      <c r="S6" s="2">
        <v>32103</v>
      </c>
      <c r="T6" s="2">
        <v>11485</v>
      </c>
      <c r="U6" s="2">
        <v>18444</v>
      </c>
      <c r="V6" s="2">
        <v>17158</v>
      </c>
    </row>
    <row r="7" spans="1:22" x14ac:dyDescent="0.25">
      <c r="A7" s="2" t="s">
        <v>27</v>
      </c>
      <c r="B7" s="2">
        <v>2268</v>
      </c>
      <c r="C7" s="2">
        <v>532</v>
      </c>
      <c r="D7" s="2">
        <v>1166</v>
      </c>
      <c r="E7" s="2">
        <v>567</v>
      </c>
      <c r="F7" s="2">
        <v>467</v>
      </c>
      <c r="G7" s="2">
        <v>1429</v>
      </c>
      <c r="H7" s="2">
        <v>1366</v>
      </c>
      <c r="I7" s="2">
        <v>487</v>
      </c>
      <c r="J7" s="2">
        <v>1340</v>
      </c>
      <c r="K7" s="2">
        <v>1348</v>
      </c>
      <c r="L7" s="2">
        <v>3333</v>
      </c>
      <c r="M7" s="2">
        <v>1083</v>
      </c>
      <c r="N7" s="2">
        <v>1550</v>
      </c>
      <c r="O7" s="2">
        <v>1595</v>
      </c>
      <c r="P7" s="2">
        <v>1044</v>
      </c>
      <c r="Q7" s="2">
        <v>402</v>
      </c>
      <c r="R7" s="2">
        <v>2494</v>
      </c>
      <c r="S7" s="2">
        <v>1132</v>
      </c>
      <c r="T7" s="2">
        <v>1033</v>
      </c>
      <c r="U7" s="2">
        <v>413</v>
      </c>
      <c r="V7" s="2">
        <v>1853</v>
      </c>
    </row>
    <row r="8" spans="1:22" x14ac:dyDescent="0.25">
      <c r="A8" s="2" t="s">
        <v>28</v>
      </c>
      <c r="B8" s="2">
        <v>10617</v>
      </c>
      <c r="C8" s="2">
        <v>13231</v>
      </c>
      <c r="D8" s="2">
        <v>16258</v>
      </c>
      <c r="E8" s="2">
        <v>6178</v>
      </c>
      <c r="F8" s="2">
        <v>6614</v>
      </c>
      <c r="G8" s="2">
        <v>11052</v>
      </c>
      <c r="H8" s="2">
        <v>6422</v>
      </c>
      <c r="I8" s="2">
        <v>7402</v>
      </c>
      <c r="J8" s="2">
        <v>19111</v>
      </c>
      <c r="K8" s="2">
        <v>7069</v>
      </c>
      <c r="L8" s="2">
        <v>7714</v>
      </c>
      <c r="M8" s="2">
        <v>12845</v>
      </c>
      <c r="N8" s="2">
        <v>9678</v>
      </c>
      <c r="O8" s="2">
        <v>8189</v>
      </c>
      <c r="P8" s="2">
        <v>13096</v>
      </c>
      <c r="Q8" s="2">
        <v>10329</v>
      </c>
      <c r="R8" s="2">
        <v>10982</v>
      </c>
      <c r="S8" s="2">
        <v>16951</v>
      </c>
      <c r="T8" s="2">
        <v>9621</v>
      </c>
      <c r="U8" s="2">
        <v>10398</v>
      </c>
      <c r="V8" s="2">
        <v>14735</v>
      </c>
    </row>
    <row r="9" spans="1:22" x14ac:dyDescent="0.25">
      <c r="A9" s="3" t="s">
        <v>29</v>
      </c>
      <c r="B9" s="2">
        <v>7996</v>
      </c>
      <c r="C9" s="2">
        <v>21781</v>
      </c>
      <c r="D9" s="2">
        <v>20584</v>
      </c>
      <c r="E9" s="2">
        <v>13993</v>
      </c>
      <c r="F9" s="2">
        <v>17002</v>
      </c>
      <c r="G9" s="2">
        <v>16121</v>
      </c>
      <c r="H9" s="2">
        <v>19375</v>
      </c>
      <c r="I9" s="2">
        <v>23889</v>
      </c>
      <c r="J9" s="2">
        <v>15906</v>
      </c>
      <c r="K9" s="2">
        <v>9947</v>
      </c>
      <c r="L9" s="2">
        <v>8771</v>
      </c>
      <c r="M9" s="2">
        <v>11437</v>
      </c>
      <c r="N9" s="2">
        <v>24068</v>
      </c>
      <c r="O9" s="2">
        <v>20161</v>
      </c>
      <c r="P9" s="2">
        <v>12833</v>
      </c>
      <c r="Q9" s="2">
        <v>10845</v>
      </c>
      <c r="R9" s="2">
        <v>9270</v>
      </c>
      <c r="S9" s="2">
        <v>9866</v>
      </c>
      <c r="T9" s="2">
        <v>14154</v>
      </c>
      <c r="U9" s="2">
        <v>17112</v>
      </c>
      <c r="V9" s="2">
        <v>9229</v>
      </c>
    </row>
    <row r="10" spans="1:22" x14ac:dyDescent="0.25">
      <c r="A10" s="2" t="s">
        <v>30</v>
      </c>
      <c r="B10" s="2">
        <v>64745</v>
      </c>
      <c r="C10" s="2">
        <v>63613</v>
      </c>
      <c r="D10" s="2">
        <v>85014</v>
      </c>
      <c r="E10" s="2">
        <v>48563</v>
      </c>
      <c r="F10" s="2">
        <v>48394</v>
      </c>
      <c r="G10" s="2">
        <v>52873</v>
      </c>
      <c r="H10" s="2">
        <v>64643</v>
      </c>
      <c r="I10" s="2">
        <v>72068</v>
      </c>
      <c r="J10" s="2">
        <v>81893</v>
      </c>
      <c r="K10" s="2">
        <v>25690</v>
      </c>
      <c r="L10" s="2">
        <v>24335</v>
      </c>
      <c r="M10" s="2">
        <v>39345</v>
      </c>
      <c r="N10" s="2">
        <v>50220</v>
      </c>
      <c r="O10" s="2">
        <v>48396</v>
      </c>
      <c r="P10" s="2">
        <v>36340</v>
      </c>
      <c r="Q10" s="2">
        <v>30460</v>
      </c>
      <c r="R10" s="2">
        <v>29509</v>
      </c>
      <c r="S10" s="2">
        <v>28064</v>
      </c>
      <c r="T10" s="2">
        <v>59956</v>
      </c>
      <c r="U10" s="2">
        <v>53877</v>
      </c>
      <c r="V10" s="2">
        <v>45035</v>
      </c>
    </row>
    <row r="11" spans="1:22" x14ac:dyDescent="0.25">
      <c r="A11" s="2" t="s">
        <v>31</v>
      </c>
      <c r="B11" s="2">
        <v>7406</v>
      </c>
      <c r="C11" s="2">
        <v>12059</v>
      </c>
      <c r="D11" s="2">
        <v>8389</v>
      </c>
      <c r="E11" s="2">
        <v>7007</v>
      </c>
      <c r="F11" s="2">
        <v>6306</v>
      </c>
      <c r="G11" s="2">
        <v>6640</v>
      </c>
      <c r="H11" s="2">
        <v>5246</v>
      </c>
      <c r="I11" s="2">
        <v>7291</v>
      </c>
      <c r="J11" s="2">
        <v>6296</v>
      </c>
      <c r="K11" s="2">
        <v>6870</v>
      </c>
      <c r="L11" s="2">
        <v>11632</v>
      </c>
      <c r="M11" s="2">
        <v>13225</v>
      </c>
      <c r="N11" s="2">
        <v>8777</v>
      </c>
      <c r="O11" s="2">
        <v>7347</v>
      </c>
      <c r="P11" s="2">
        <v>6203</v>
      </c>
      <c r="Q11" s="2">
        <v>10442</v>
      </c>
      <c r="R11" s="2">
        <v>11737</v>
      </c>
      <c r="S11" s="2">
        <v>7369</v>
      </c>
      <c r="T11" s="2">
        <v>9216</v>
      </c>
      <c r="U11" s="2">
        <v>8242</v>
      </c>
      <c r="V11" s="2">
        <v>5994</v>
      </c>
    </row>
    <row r="12" spans="1:22" x14ac:dyDescent="0.25">
      <c r="A12" s="2" t="s">
        <v>32</v>
      </c>
      <c r="B12" s="2">
        <v>8077</v>
      </c>
      <c r="C12" s="2">
        <v>10051</v>
      </c>
      <c r="D12" s="2">
        <v>10317</v>
      </c>
      <c r="E12" s="2">
        <v>7119</v>
      </c>
      <c r="F12" s="2">
        <v>6317</v>
      </c>
      <c r="G12" s="2">
        <v>7834</v>
      </c>
      <c r="H12" s="2">
        <v>7683</v>
      </c>
      <c r="I12" s="2">
        <v>14755</v>
      </c>
      <c r="J12" s="2">
        <v>13312</v>
      </c>
      <c r="K12" s="2">
        <v>6541</v>
      </c>
      <c r="L12" s="2">
        <v>5876</v>
      </c>
      <c r="M12" s="2">
        <v>7553</v>
      </c>
      <c r="N12" s="2">
        <v>10743</v>
      </c>
      <c r="O12" s="2">
        <v>13209</v>
      </c>
      <c r="P12" s="2">
        <v>9438</v>
      </c>
      <c r="Q12" s="2">
        <v>5478</v>
      </c>
      <c r="R12" s="2">
        <v>6871</v>
      </c>
      <c r="S12" s="2">
        <v>6137</v>
      </c>
      <c r="T12" s="2">
        <v>10179</v>
      </c>
      <c r="U12" s="2">
        <v>10023</v>
      </c>
      <c r="V12" s="2">
        <v>9977</v>
      </c>
    </row>
    <row r="13" spans="1:22" x14ac:dyDescent="0.25">
      <c r="A13" s="2" t="s">
        <v>33</v>
      </c>
      <c r="B13" s="2">
        <v>5981</v>
      </c>
      <c r="C13" s="2">
        <v>5949</v>
      </c>
      <c r="D13" s="2">
        <v>6312</v>
      </c>
      <c r="E13" s="2">
        <v>4193</v>
      </c>
      <c r="F13" s="2">
        <v>5831</v>
      </c>
      <c r="G13" s="2">
        <v>5002</v>
      </c>
      <c r="H13" s="2">
        <v>4011</v>
      </c>
      <c r="I13" s="2">
        <v>5719</v>
      </c>
      <c r="J13" s="2">
        <v>5285</v>
      </c>
      <c r="K13" s="2">
        <v>9443</v>
      </c>
      <c r="L13" s="2">
        <v>6156</v>
      </c>
      <c r="M13" s="2">
        <v>3305</v>
      </c>
      <c r="N13" s="2">
        <v>7204</v>
      </c>
      <c r="O13" s="2">
        <v>6685</v>
      </c>
      <c r="P13" s="2">
        <v>4268</v>
      </c>
      <c r="Q13" s="2">
        <v>5898</v>
      </c>
      <c r="R13" s="2">
        <v>6625</v>
      </c>
      <c r="S13" s="2">
        <v>8722</v>
      </c>
      <c r="T13" s="2">
        <v>6836</v>
      </c>
      <c r="U13" s="2">
        <v>7192</v>
      </c>
      <c r="V13" s="2">
        <v>4368</v>
      </c>
    </row>
    <row r="14" spans="1:22" x14ac:dyDescent="0.25">
      <c r="A14" s="2" t="s">
        <v>34</v>
      </c>
      <c r="B14" s="2">
        <v>14631</v>
      </c>
      <c r="C14" s="2">
        <v>8188</v>
      </c>
      <c r="D14" s="2">
        <v>11166</v>
      </c>
      <c r="E14" s="2">
        <v>22016</v>
      </c>
      <c r="F14" s="2">
        <v>17949</v>
      </c>
      <c r="G14" s="2">
        <v>11366</v>
      </c>
      <c r="H14" s="2">
        <v>16376</v>
      </c>
      <c r="I14" s="2">
        <v>10084</v>
      </c>
      <c r="J14" s="2">
        <v>14326</v>
      </c>
      <c r="K14" s="2">
        <v>17018</v>
      </c>
      <c r="L14" s="2">
        <v>14235</v>
      </c>
      <c r="M14" s="2">
        <v>13055</v>
      </c>
      <c r="N14" s="2">
        <v>19068</v>
      </c>
      <c r="O14" s="2">
        <v>6040</v>
      </c>
      <c r="P14" s="2">
        <v>4560</v>
      </c>
      <c r="Q14" s="2">
        <v>6750</v>
      </c>
      <c r="R14" s="2">
        <v>5650</v>
      </c>
      <c r="S14" s="2">
        <v>2762</v>
      </c>
      <c r="T14" s="2">
        <v>6890</v>
      </c>
      <c r="U14" s="2">
        <v>4702</v>
      </c>
      <c r="V14" s="2">
        <v>2737</v>
      </c>
    </row>
    <row r="15" spans="1:22" x14ac:dyDescent="0.25">
      <c r="A15" s="2" t="s">
        <v>35</v>
      </c>
      <c r="B15" s="2">
        <v>2203</v>
      </c>
      <c r="C15" s="2">
        <v>2203</v>
      </c>
      <c r="D15" s="2">
        <v>2367</v>
      </c>
      <c r="E15" s="2">
        <v>2320</v>
      </c>
      <c r="F15" s="2">
        <v>1482</v>
      </c>
      <c r="G15" s="2">
        <v>2901</v>
      </c>
      <c r="H15" s="2">
        <v>3994</v>
      </c>
      <c r="I15" s="2">
        <v>2614</v>
      </c>
      <c r="J15" s="2">
        <v>3136</v>
      </c>
      <c r="K15" s="2">
        <v>761</v>
      </c>
      <c r="L15" s="2">
        <v>2175</v>
      </c>
      <c r="M15" s="2">
        <v>2579</v>
      </c>
      <c r="N15" s="2">
        <v>3562</v>
      </c>
      <c r="O15" s="2">
        <v>4812</v>
      </c>
      <c r="P15" s="2">
        <v>5324</v>
      </c>
      <c r="Q15" s="2">
        <v>1857</v>
      </c>
      <c r="R15" s="2">
        <v>2237</v>
      </c>
      <c r="S15" s="2">
        <v>1990</v>
      </c>
      <c r="T15" s="2">
        <v>2912</v>
      </c>
      <c r="U15" s="2">
        <v>3615</v>
      </c>
      <c r="V15" s="2">
        <v>2874</v>
      </c>
    </row>
    <row r="16" spans="1:22" x14ac:dyDescent="0.25">
      <c r="A16" s="2" t="s">
        <v>36</v>
      </c>
      <c r="B16" s="2">
        <v>3667</v>
      </c>
      <c r="C16" s="2">
        <v>1693</v>
      </c>
      <c r="D16" s="2">
        <v>1875</v>
      </c>
      <c r="E16" s="2">
        <v>1838</v>
      </c>
      <c r="F16" s="2">
        <v>2175</v>
      </c>
      <c r="G16" s="2">
        <v>1134</v>
      </c>
      <c r="H16" s="2">
        <v>2540</v>
      </c>
      <c r="I16" s="2">
        <v>1324</v>
      </c>
      <c r="J16" s="2">
        <v>1023</v>
      </c>
      <c r="K16" s="2">
        <v>1413</v>
      </c>
      <c r="L16" s="2">
        <v>601</v>
      </c>
      <c r="M16" s="2">
        <v>507</v>
      </c>
      <c r="N16" s="2">
        <v>1304</v>
      </c>
      <c r="O16" s="2">
        <v>999</v>
      </c>
      <c r="P16" s="2">
        <v>552</v>
      </c>
      <c r="Q16" s="2">
        <v>1768</v>
      </c>
      <c r="R16" s="2">
        <v>830</v>
      </c>
      <c r="S16" s="2">
        <v>307</v>
      </c>
      <c r="T16" s="2">
        <v>1660</v>
      </c>
      <c r="U16" s="2">
        <v>639</v>
      </c>
      <c r="V16" s="2">
        <v>618</v>
      </c>
    </row>
    <row r="17" spans="1:31" x14ac:dyDescent="0.25">
      <c r="A17" s="2" t="s">
        <v>37</v>
      </c>
      <c r="B17" s="2">
        <v>962</v>
      </c>
      <c r="C17" s="2">
        <v>1734</v>
      </c>
      <c r="D17" s="2">
        <v>1394</v>
      </c>
      <c r="E17" s="2">
        <v>1215</v>
      </c>
      <c r="F17" s="2">
        <v>874</v>
      </c>
      <c r="G17" s="2">
        <v>1485</v>
      </c>
      <c r="H17" s="2">
        <v>1302</v>
      </c>
      <c r="I17" s="2">
        <v>1846</v>
      </c>
      <c r="J17" s="2">
        <v>1164</v>
      </c>
      <c r="K17" s="2">
        <v>1141</v>
      </c>
      <c r="L17" s="2">
        <v>1152</v>
      </c>
      <c r="M17" s="2">
        <v>1187</v>
      </c>
      <c r="N17" s="2">
        <v>1102</v>
      </c>
      <c r="O17" s="2">
        <v>1948</v>
      </c>
      <c r="P17" s="2">
        <v>1139</v>
      </c>
      <c r="Q17" s="2">
        <v>985</v>
      </c>
      <c r="R17" s="2">
        <v>1712</v>
      </c>
      <c r="S17" s="2">
        <v>855</v>
      </c>
      <c r="T17" s="2">
        <v>1111</v>
      </c>
      <c r="U17" s="2">
        <v>1585</v>
      </c>
      <c r="V17" s="2">
        <v>1001</v>
      </c>
    </row>
    <row r="18" spans="1:31" x14ac:dyDescent="0.25">
      <c r="A18" s="2" t="s">
        <v>38</v>
      </c>
      <c r="B18" s="2">
        <v>17265</v>
      </c>
      <c r="C18" s="2">
        <v>20682</v>
      </c>
      <c r="D18" s="2">
        <v>21468</v>
      </c>
      <c r="E18" s="2">
        <v>16964</v>
      </c>
      <c r="F18" s="2">
        <v>16720</v>
      </c>
      <c r="G18" s="2">
        <v>13520</v>
      </c>
      <c r="H18" s="2">
        <v>15526</v>
      </c>
      <c r="I18" s="2">
        <v>18846</v>
      </c>
      <c r="J18" s="2">
        <v>18407</v>
      </c>
      <c r="K18" s="2">
        <v>12584</v>
      </c>
      <c r="L18" s="2">
        <v>11123</v>
      </c>
      <c r="M18" s="2">
        <v>11657</v>
      </c>
      <c r="N18" s="2">
        <v>13786</v>
      </c>
      <c r="O18" s="2">
        <v>16872</v>
      </c>
      <c r="P18" s="2">
        <v>7672</v>
      </c>
      <c r="Q18" s="2">
        <v>8359</v>
      </c>
      <c r="R18" s="2">
        <v>8671</v>
      </c>
      <c r="S18" s="2">
        <v>6284</v>
      </c>
      <c r="T18" s="2">
        <v>17235</v>
      </c>
      <c r="U18" s="2">
        <v>14622</v>
      </c>
      <c r="V18" s="2">
        <v>11983</v>
      </c>
    </row>
    <row r="19" spans="1:31" x14ac:dyDescent="0.25">
      <c r="A19" s="2" t="s">
        <v>39</v>
      </c>
      <c r="B19" s="2">
        <v>5117</v>
      </c>
      <c r="C19" s="2">
        <v>7126</v>
      </c>
      <c r="D19" s="2">
        <v>6207</v>
      </c>
      <c r="E19" s="2">
        <v>6633</v>
      </c>
      <c r="F19" s="2">
        <v>5752</v>
      </c>
      <c r="G19" s="2">
        <v>4740</v>
      </c>
      <c r="H19" s="2">
        <v>5024</v>
      </c>
      <c r="I19" s="2">
        <v>6602</v>
      </c>
      <c r="J19" s="2">
        <v>3891</v>
      </c>
      <c r="K19" s="2">
        <v>2359</v>
      </c>
      <c r="L19" s="2">
        <v>4086</v>
      </c>
      <c r="M19" s="2">
        <v>5884</v>
      </c>
      <c r="N19" s="2">
        <v>6895</v>
      </c>
      <c r="O19" s="2">
        <v>4257</v>
      </c>
      <c r="P19" s="2">
        <v>2148</v>
      </c>
      <c r="Q19" s="2">
        <v>5024</v>
      </c>
      <c r="R19" s="2">
        <v>5851</v>
      </c>
      <c r="S19" s="2">
        <v>2138</v>
      </c>
      <c r="T19" s="2">
        <v>2779</v>
      </c>
      <c r="U19" s="2">
        <v>2923</v>
      </c>
      <c r="V19" s="2">
        <v>2511</v>
      </c>
    </row>
    <row r="20" spans="1:31" x14ac:dyDescent="0.25">
      <c r="A20" s="2" t="s">
        <v>40</v>
      </c>
      <c r="B20" s="2">
        <v>1526</v>
      </c>
      <c r="C20" s="2">
        <v>5360</v>
      </c>
      <c r="D20" s="2">
        <v>4988</v>
      </c>
      <c r="E20" s="2">
        <v>7554</v>
      </c>
      <c r="F20" s="2">
        <v>6853</v>
      </c>
      <c r="G20" s="2">
        <v>7604</v>
      </c>
      <c r="H20" s="2">
        <v>15998</v>
      </c>
      <c r="I20" s="2">
        <v>16235</v>
      </c>
      <c r="J20" s="2">
        <v>12228</v>
      </c>
      <c r="K20" s="2">
        <v>3542</v>
      </c>
      <c r="L20" s="2">
        <v>4718</v>
      </c>
      <c r="M20" s="2">
        <v>5499</v>
      </c>
      <c r="N20" s="2">
        <v>7650</v>
      </c>
      <c r="O20" s="2">
        <v>8098</v>
      </c>
      <c r="P20" s="2">
        <v>3614</v>
      </c>
      <c r="Q20" s="2">
        <v>6091</v>
      </c>
      <c r="R20" s="2">
        <v>4163</v>
      </c>
      <c r="S20" s="2">
        <v>4138</v>
      </c>
      <c r="T20" s="2">
        <v>7067</v>
      </c>
      <c r="U20" s="2">
        <v>4197</v>
      </c>
      <c r="V20" s="2">
        <v>2693</v>
      </c>
    </row>
    <row r="21" spans="1:31" x14ac:dyDescent="0.25">
      <c r="A21" s="2" t="s">
        <v>41</v>
      </c>
      <c r="B21" s="2">
        <v>5373</v>
      </c>
      <c r="C21" s="2">
        <v>4588</v>
      </c>
      <c r="D21" s="2">
        <v>3326</v>
      </c>
      <c r="E21" s="2">
        <v>2772</v>
      </c>
      <c r="F21" s="2">
        <v>3286</v>
      </c>
      <c r="G21" s="2">
        <v>2584</v>
      </c>
      <c r="H21" s="2">
        <v>2043</v>
      </c>
      <c r="I21" s="2">
        <v>2454</v>
      </c>
      <c r="J21" s="2">
        <v>1749</v>
      </c>
      <c r="K21" s="2">
        <v>3389</v>
      </c>
      <c r="L21" s="2">
        <v>2596</v>
      </c>
      <c r="M21" s="2">
        <v>1784</v>
      </c>
      <c r="N21" s="2">
        <v>4044</v>
      </c>
      <c r="O21" s="2">
        <v>2707</v>
      </c>
      <c r="P21" s="2">
        <v>2489</v>
      </c>
      <c r="Q21" s="2">
        <v>2956</v>
      </c>
      <c r="R21" s="2">
        <v>2146</v>
      </c>
      <c r="S21" s="2">
        <v>1551</v>
      </c>
      <c r="T21" s="2">
        <v>2981</v>
      </c>
      <c r="U21" s="2">
        <v>1825</v>
      </c>
      <c r="V21" s="2">
        <v>1268</v>
      </c>
    </row>
    <row r="22" spans="1:31" x14ac:dyDescent="0.25">
      <c r="A22" s="2" t="s">
        <v>42</v>
      </c>
      <c r="B22" s="2">
        <v>8474</v>
      </c>
      <c r="C22" s="2">
        <v>13908</v>
      </c>
      <c r="D22" s="2">
        <v>16594</v>
      </c>
      <c r="E22" s="2">
        <v>12792</v>
      </c>
      <c r="F22" s="2">
        <v>11231</v>
      </c>
      <c r="G22" s="2">
        <v>18176</v>
      </c>
      <c r="H22" s="2">
        <v>16566</v>
      </c>
      <c r="I22" s="2">
        <v>22903</v>
      </c>
      <c r="J22" s="2">
        <v>20234</v>
      </c>
      <c r="K22" s="2">
        <v>8363</v>
      </c>
      <c r="L22" s="2">
        <v>9414</v>
      </c>
      <c r="M22" s="2">
        <v>13384</v>
      </c>
      <c r="N22" s="2">
        <v>9347</v>
      </c>
      <c r="O22" s="2">
        <v>11640</v>
      </c>
      <c r="P22" s="2">
        <v>10600</v>
      </c>
      <c r="Q22" s="2">
        <v>7756</v>
      </c>
      <c r="R22" s="2">
        <v>7580</v>
      </c>
      <c r="S22" s="2">
        <v>6931</v>
      </c>
      <c r="T22" s="2">
        <v>5448</v>
      </c>
      <c r="U22" s="2">
        <v>6442</v>
      </c>
      <c r="V22" s="2">
        <v>7121</v>
      </c>
    </row>
    <row r="23" spans="1:31" x14ac:dyDescent="0.25">
      <c r="A23" s="2" t="s">
        <v>43</v>
      </c>
      <c r="B23" s="2">
        <v>13563</v>
      </c>
      <c r="C23" s="2">
        <v>20835</v>
      </c>
      <c r="D23" s="2">
        <v>27490</v>
      </c>
      <c r="E23" s="2">
        <v>27512</v>
      </c>
      <c r="F23" s="2">
        <v>19830</v>
      </c>
      <c r="G23" s="2">
        <v>23940</v>
      </c>
      <c r="H23" s="2">
        <v>20354</v>
      </c>
      <c r="I23" s="2">
        <v>19579</v>
      </c>
      <c r="J23" s="2">
        <v>18917</v>
      </c>
      <c r="K23" s="2">
        <v>14437</v>
      </c>
      <c r="L23" s="2">
        <v>15323</v>
      </c>
      <c r="M23" s="2">
        <v>17740</v>
      </c>
      <c r="N23" s="2">
        <v>14580</v>
      </c>
      <c r="O23" s="2">
        <v>16861</v>
      </c>
      <c r="P23" s="2">
        <v>12243</v>
      </c>
      <c r="Q23" s="2">
        <v>11944</v>
      </c>
      <c r="R23" s="2">
        <v>11500</v>
      </c>
      <c r="S23" s="2">
        <v>8834</v>
      </c>
      <c r="T23" s="2">
        <v>13375</v>
      </c>
      <c r="U23" s="2">
        <v>11034</v>
      </c>
      <c r="V23" s="2">
        <v>10241</v>
      </c>
    </row>
    <row r="24" spans="1:31" x14ac:dyDescent="0.25">
      <c r="A24" s="2" t="s">
        <v>44</v>
      </c>
      <c r="B24" s="2">
        <v>80674</v>
      </c>
      <c r="C24" s="2">
        <v>126574</v>
      </c>
      <c r="D24" s="2">
        <v>132465</v>
      </c>
      <c r="E24" s="2">
        <v>80478</v>
      </c>
      <c r="F24" s="2">
        <v>103986</v>
      </c>
      <c r="G24" s="2">
        <v>98110</v>
      </c>
      <c r="H24" s="2">
        <v>105984</v>
      </c>
      <c r="I24" s="2">
        <v>147396</v>
      </c>
      <c r="J24" s="2">
        <v>117400</v>
      </c>
      <c r="K24" s="2">
        <v>60286</v>
      </c>
      <c r="L24" s="2">
        <v>79690</v>
      </c>
      <c r="M24" s="2">
        <v>83595</v>
      </c>
      <c r="N24" s="2">
        <v>110345</v>
      </c>
      <c r="O24" s="2">
        <v>121876</v>
      </c>
      <c r="P24" s="2">
        <v>107012</v>
      </c>
      <c r="Q24" s="2">
        <v>68034</v>
      </c>
      <c r="R24" s="2">
        <v>76871</v>
      </c>
      <c r="S24" s="2">
        <v>67483</v>
      </c>
      <c r="T24" s="2">
        <v>112999</v>
      </c>
      <c r="U24" s="2">
        <v>114089</v>
      </c>
      <c r="V24" s="2">
        <v>96733</v>
      </c>
    </row>
    <row r="25" spans="1:31" x14ac:dyDescent="0.25">
      <c r="A25" s="2" t="s">
        <v>45</v>
      </c>
      <c r="B25" s="2">
        <v>10732</v>
      </c>
      <c r="C25" s="2">
        <v>15131</v>
      </c>
      <c r="D25" s="2">
        <v>15623</v>
      </c>
      <c r="E25" s="2">
        <v>11703</v>
      </c>
      <c r="F25" s="2">
        <v>17185</v>
      </c>
      <c r="G25" s="2">
        <v>14737</v>
      </c>
      <c r="H25" s="2">
        <v>18747</v>
      </c>
      <c r="I25" s="2">
        <v>15856</v>
      </c>
      <c r="J25" s="2">
        <v>17375</v>
      </c>
      <c r="K25" s="2">
        <v>10006</v>
      </c>
      <c r="L25" s="2">
        <v>9741</v>
      </c>
      <c r="M25" s="2">
        <v>12274</v>
      </c>
      <c r="N25" s="2">
        <v>10994</v>
      </c>
      <c r="O25" s="2">
        <v>11265</v>
      </c>
      <c r="P25" s="2">
        <v>12151</v>
      </c>
      <c r="Q25" s="2">
        <v>10501</v>
      </c>
      <c r="R25" s="2">
        <v>11360</v>
      </c>
      <c r="S25" s="2">
        <v>7669</v>
      </c>
      <c r="T25" s="2">
        <v>7586</v>
      </c>
      <c r="U25" s="2">
        <v>6604</v>
      </c>
      <c r="V25" s="2">
        <v>6258</v>
      </c>
    </row>
    <row r="26" spans="1:31" x14ac:dyDescent="0.25">
      <c r="A26" s="2" t="s">
        <v>46</v>
      </c>
      <c r="B26" s="2">
        <v>24995</v>
      </c>
      <c r="C26" s="2">
        <v>34233</v>
      </c>
      <c r="D26" s="2">
        <v>45113</v>
      </c>
      <c r="E26" s="2">
        <v>27698</v>
      </c>
      <c r="F26" s="2">
        <v>40470</v>
      </c>
      <c r="G26" s="2">
        <v>29007</v>
      </c>
      <c r="H26" s="2">
        <v>22985</v>
      </c>
      <c r="I26" s="2">
        <v>28461</v>
      </c>
      <c r="J26" s="2">
        <v>29229</v>
      </c>
      <c r="K26" s="2">
        <v>20003</v>
      </c>
      <c r="L26" s="2">
        <v>28433</v>
      </c>
      <c r="M26" s="2">
        <v>31803</v>
      </c>
      <c r="N26" s="2">
        <v>24248</v>
      </c>
      <c r="O26" s="2">
        <v>37840</v>
      </c>
      <c r="P26" s="2">
        <v>28719</v>
      </c>
      <c r="Q26" s="2">
        <v>26789</v>
      </c>
      <c r="R26" s="2">
        <v>26092</v>
      </c>
      <c r="S26" s="2">
        <v>22970</v>
      </c>
      <c r="T26" s="2">
        <v>30225</v>
      </c>
      <c r="U26" s="2">
        <v>21891</v>
      </c>
      <c r="V26" s="2">
        <v>22614</v>
      </c>
    </row>
    <row r="27" spans="1:31" x14ac:dyDescent="0.25">
      <c r="A27" s="2" t="s">
        <v>47</v>
      </c>
      <c r="B27" s="2">
        <v>1240032</v>
      </c>
      <c r="C27" s="2">
        <v>1298180</v>
      </c>
      <c r="D27" s="2">
        <v>1006494</v>
      </c>
      <c r="E27" s="2">
        <v>363244</v>
      </c>
      <c r="F27" s="2">
        <v>385763</v>
      </c>
      <c r="G27" s="2">
        <v>230130</v>
      </c>
      <c r="H27" s="2">
        <v>240341</v>
      </c>
      <c r="I27" s="2">
        <v>252212</v>
      </c>
      <c r="J27" s="2">
        <v>147368</v>
      </c>
      <c r="K27" s="2">
        <v>885596</v>
      </c>
      <c r="L27" s="2">
        <v>758715</v>
      </c>
      <c r="M27" s="2">
        <v>397421</v>
      </c>
      <c r="N27" s="2">
        <v>466733</v>
      </c>
      <c r="O27" s="2">
        <v>413735</v>
      </c>
      <c r="P27" s="2">
        <v>178977</v>
      </c>
      <c r="Q27" s="2">
        <v>907518</v>
      </c>
      <c r="R27" s="2">
        <v>819151</v>
      </c>
      <c r="S27" s="2">
        <v>324121</v>
      </c>
      <c r="T27" s="2">
        <v>617540</v>
      </c>
      <c r="U27" s="2">
        <v>426603</v>
      </c>
      <c r="V27" s="2">
        <v>207649</v>
      </c>
    </row>
    <row r="28" spans="1:31" x14ac:dyDescent="0.25">
      <c r="A28" s="2" t="s">
        <v>48</v>
      </c>
      <c r="B28" s="2">
        <v>893481</v>
      </c>
      <c r="C28" s="2">
        <v>1372400</v>
      </c>
      <c r="D28" s="2">
        <v>1084792</v>
      </c>
      <c r="E28" s="2">
        <v>355235</v>
      </c>
      <c r="F28" s="2">
        <v>442718</v>
      </c>
      <c r="G28" s="2">
        <v>258904</v>
      </c>
      <c r="H28" s="2">
        <v>473388</v>
      </c>
      <c r="I28" s="2">
        <v>524546</v>
      </c>
      <c r="J28" s="2">
        <v>338832</v>
      </c>
      <c r="K28" s="2">
        <v>676033</v>
      </c>
      <c r="L28" s="2">
        <v>656838</v>
      </c>
      <c r="M28" s="2">
        <v>379848</v>
      </c>
      <c r="N28" s="2">
        <v>1111781</v>
      </c>
      <c r="O28" s="2">
        <v>918771</v>
      </c>
      <c r="P28" s="2">
        <v>460921</v>
      </c>
      <c r="Q28" s="2">
        <v>1242497</v>
      </c>
      <c r="R28" s="2">
        <v>888712</v>
      </c>
      <c r="S28" s="2">
        <v>469165</v>
      </c>
      <c r="T28" s="2">
        <v>1466341</v>
      </c>
      <c r="U28" s="2">
        <v>1128555</v>
      </c>
      <c r="V28" s="2">
        <v>531033</v>
      </c>
    </row>
    <row r="29" spans="1:31" x14ac:dyDescent="0.25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</row>
    <row r="30" spans="1:31" s="7" customFormat="1" ht="15.75" thickBot="1" x14ac:dyDescent="0.3">
      <c r="A30" s="5" t="s">
        <v>49</v>
      </c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</row>
    <row r="31" spans="1:31" x14ac:dyDescent="0.25">
      <c r="U31" s="8" t="s">
        <v>50</v>
      </c>
      <c r="V31" s="9"/>
      <c r="W31" s="9"/>
      <c r="X31" s="9"/>
      <c r="Y31" s="9"/>
      <c r="Z31" s="9"/>
      <c r="AA31" s="10" t="s">
        <v>51</v>
      </c>
      <c r="AB31" s="11" t="s">
        <v>52</v>
      </c>
      <c r="AC31" s="12" t="s">
        <v>53</v>
      </c>
      <c r="AD31" s="13"/>
      <c r="AE31" s="14"/>
    </row>
    <row r="32" spans="1:31" x14ac:dyDescent="0.25">
      <c r="A32" s="1" t="s">
        <v>0</v>
      </c>
      <c r="B32" s="15" t="s">
        <v>54</v>
      </c>
      <c r="C32" s="1" t="s">
        <v>4</v>
      </c>
      <c r="D32" s="1" t="s">
        <v>5</v>
      </c>
      <c r="E32" s="1" t="s">
        <v>6</v>
      </c>
      <c r="F32" s="1" t="s">
        <v>7</v>
      </c>
      <c r="G32" s="1" t="s">
        <v>8</v>
      </c>
      <c r="H32" s="1" t="s">
        <v>9</v>
      </c>
      <c r="I32" s="1" t="s">
        <v>10</v>
      </c>
      <c r="J32" s="1" t="s">
        <v>11</v>
      </c>
      <c r="K32" s="1" t="s">
        <v>12</v>
      </c>
      <c r="L32" s="1" t="s">
        <v>13</v>
      </c>
      <c r="M32" s="1" t="s">
        <v>14</v>
      </c>
      <c r="N32" s="1" t="s">
        <v>15</v>
      </c>
      <c r="O32" s="1" t="s">
        <v>16</v>
      </c>
      <c r="P32" s="1" t="s">
        <v>17</v>
      </c>
      <c r="Q32" s="1" t="s">
        <v>18</v>
      </c>
      <c r="R32" s="1" t="s">
        <v>19</v>
      </c>
      <c r="S32" s="1" t="s">
        <v>20</v>
      </c>
      <c r="T32" s="16" t="s">
        <v>21</v>
      </c>
      <c r="U32" s="17" t="s">
        <v>55</v>
      </c>
      <c r="V32" s="1" t="s">
        <v>56</v>
      </c>
      <c r="W32" s="1" t="s">
        <v>57</v>
      </c>
      <c r="X32" s="1" t="s">
        <v>58</v>
      </c>
      <c r="Y32" s="1" t="s">
        <v>59</v>
      </c>
      <c r="Z32" s="16" t="s">
        <v>60</v>
      </c>
      <c r="AA32" s="18"/>
      <c r="AB32" s="19"/>
      <c r="AC32" s="20"/>
      <c r="AD32" s="21"/>
      <c r="AE32" s="22"/>
    </row>
    <row r="33" spans="1:31" x14ac:dyDescent="0.25">
      <c r="A33" s="2" t="s">
        <v>22</v>
      </c>
      <c r="B33" s="23">
        <v>16156</v>
      </c>
      <c r="C33" s="24">
        <v>0.71007675167120576</v>
      </c>
      <c r="D33" s="24">
        <v>1.0183213666749196</v>
      </c>
      <c r="E33" s="24">
        <v>0.79035652389205246</v>
      </c>
      <c r="F33" s="24">
        <v>0.83919286952215899</v>
      </c>
      <c r="G33" s="24">
        <v>0.93141866798712558</v>
      </c>
      <c r="H33" s="24">
        <v>0.96416192126764055</v>
      </c>
      <c r="I33" s="24">
        <v>1.386605595444417</v>
      </c>
      <c r="J33" s="24">
        <v>1.1999257241891557</v>
      </c>
      <c r="K33" s="24">
        <v>0.81307254270859119</v>
      </c>
      <c r="L33" s="24">
        <v>0.93680366427333495</v>
      </c>
      <c r="M33" s="24">
        <v>1</v>
      </c>
      <c r="N33" s="24">
        <v>0.73273087397870762</v>
      </c>
      <c r="O33" s="24">
        <v>1.5127506808615994</v>
      </c>
      <c r="P33" s="24">
        <v>1.7796484278286704</v>
      </c>
      <c r="Q33" s="24">
        <v>1.8487249319138401</v>
      </c>
      <c r="R33" s="24">
        <v>1.0380044565486506</v>
      </c>
      <c r="S33" s="24">
        <v>0.93488487249319141</v>
      </c>
      <c r="T33" s="25">
        <v>0.94899727655360233</v>
      </c>
      <c r="U33" s="26">
        <v>0.83958488074605919</v>
      </c>
      <c r="V33" s="24">
        <v>0.91159115292564163</v>
      </c>
      <c r="W33" s="24">
        <v>1.133201287447388</v>
      </c>
      <c r="X33" s="24">
        <v>0.88984484608401415</v>
      </c>
      <c r="Y33" s="24">
        <v>1.7137080135347034</v>
      </c>
      <c r="Z33" s="25">
        <v>0.97396220186514826</v>
      </c>
      <c r="AA33" s="27">
        <v>0.50978617684273375</v>
      </c>
      <c r="AB33" s="28">
        <v>0.26337040869125283</v>
      </c>
      <c r="AC33" s="28">
        <v>2.3291740178775096E-3</v>
      </c>
      <c r="AD33" s="29" t="s">
        <v>61</v>
      </c>
      <c r="AE33" s="30" t="s">
        <v>62</v>
      </c>
    </row>
    <row r="34" spans="1:31" x14ac:dyDescent="0.25">
      <c r="A34" s="2" t="s">
        <v>23</v>
      </c>
      <c r="B34" s="23">
        <v>9134</v>
      </c>
      <c r="C34" s="24">
        <v>1.1606087146923583</v>
      </c>
      <c r="D34" s="24">
        <v>1.345084300416028</v>
      </c>
      <c r="E34" s="24">
        <v>0.99682504926647686</v>
      </c>
      <c r="F34" s="24">
        <v>1.1782351653164003</v>
      </c>
      <c r="G34" s="24">
        <v>1.6297350558353405</v>
      </c>
      <c r="H34" s="24">
        <v>1.1239325596671776</v>
      </c>
      <c r="I34" s="24">
        <v>0.9396759360630611</v>
      </c>
      <c r="J34" s="24">
        <v>1.0712721699146048</v>
      </c>
      <c r="K34" s="24">
        <v>0.93748631486752787</v>
      </c>
      <c r="L34" s="24">
        <v>1.3041383840595577</v>
      </c>
      <c r="M34" s="24">
        <v>1.3505583534048609</v>
      </c>
      <c r="N34" s="24">
        <v>0.50525509086927967</v>
      </c>
      <c r="O34" s="24">
        <v>1</v>
      </c>
      <c r="P34" s="24">
        <v>0.8793518721261222</v>
      </c>
      <c r="Q34" s="24">
        <v>0.62579373768338076</v>
      </c>
      <c r="R34" s="24">
        <v>0.76242610028465074</v>
      </c>
      <c r="S34" s="24">
        <v>0.44077074666082766</v>
      </c>
      <c r="T34" s="25">
        <v>0.45478432231223997</v>
      </c>
      <c r="U34" s="26">
        <v>1.1675060214582877</v>
      </c>
      <c r="V34" s="24">
        <v>1.3106342602729726</v>
      </c>
      <c r="W34" s="24">
        <v>0.98281147361506449</v>
      </c>
      <c r="X34" s="24">
        <v>1.0533172761112328</v>
      </c>
      <c r="Y34" s="24">
        <v>0.83504853660316769</v>
      </c>
      <c r="Z34" s="25">
        <v>0.55266038975257281</v>
      </c>
      <c r="AA34" s="27">
        <v>0.49160288657279394</v>
      </c>
      <c r="AB34" s="28">
        <v>0.81222845898254481</v>
      </c>
      <c r="AC34" s="28">
        <v>0.13720807238570359</v>
      </c>
      <c r="AD34" s="31" t="s">
        <v>63</v>
      </c>
      <c r="AE34" s="30" t="s">
        <v>64</v>
      </c>
    </row>
    <row r="35" spans="1:31" x14ac:dyDescent="0.25">
      <c r="A35" s="2" t="s">
        <v>24</v>
      </c>
      <c r="B35" s="23">
        <v>8295</v>
      </c>
      <c r="C35" s="24">
        <v>0.61735985533453885</v>
      </c>
      <c r="D35" s="24">
        <v>0.77504520795660037</v>
      </c>
      <c r="E35" s="24">
        <v>0.85183845690174809</v>
      </c>
      <c r="F35" s="24">
        <v>1.5623869801084991</v>
      </c>
      <c r="G35" s="24">
        <v>1.4043399638336347</v>
      </c>
      <c r="H35" s="24">
        <v>1.4613622664255577</v>
      </c>
      <c r="I35" s="24">
        <v>0.79457504520795663</v>
      </c>
      <c r="J35" s="24">
        <v>0.68462929475587708</v>
      </c>
      <c r="K35" s="24">
        <v>0.99011452682338763</v>
      </c>
      <c r="L35" s="24">
        <v>2.0795660036166366</v>
      </c>
      <c r="M35" s="24">
        <v>2.1183845690174805</v>
      </c>
      <c r="N35" s="24">
        <v>2.086317058468957</v>
      </c>
      <c r="O35" s="24">
        <v>0.79915611814345988</v>
      </c>
      <c r="P35" s="24">
        <v>0.83978300180831822</v>
      </c>
      <c r="Q35" s="24">
        <v>0.83821579264617241</v>
      </c>
      <c r="R35" s="24">
        <v>2.067992766726944</v>
      </c>
      <c r="S35" s="24">
        <v>2.0127787823990357</v>
      </c>
      <c r="T35" s="25">
        <v>1.2655816757082581</v>
      </c>
      <c r="U35" s="26">
        <v>0.74808117339762903</v>
      </c>
      <c r="V35" s="24">
        <v>1.4760297367892303</v>
      </c>
      <c r="W35" s="24">
        <v>0.82310628892907378</v>
      </c>
      <c r="X35" s="24">
        <v>2.0947558770343577</v>
      </c>
      <c r="Y35" s="24">
        <v>0.82571830419931691</v>
      </c>
      <c r="Z35" s="25">
        <v>1.7821177416114127</v>
      </c>
      <c r="AA35" s="27">
        <v>9.3435617092516281E-4</v>
      </c>
      <c r="AB35" s="28">
        <v>1.464797563683138E-4</v>
      </c>
      <c r="AC35" s="28">
        <v>2.0996062297916448E-2</v>
      </c>
      <c r="AD35" s="32" t="s">
        <v>65</v>
      </c>
      <c r="AE35" s="30" t="s">
        <v>66</v>
      </c>
    </row>
    <row r="36" spans="1:31" x14ac:dyDescent="0.25">
      <c r="A36" s="2" t="s">
        <v>25</v>
      </c>
      <c r="B36" s="23">
        <v>14738</v>
      </c>
      <c r="C36" s="24">
        <v>0.70355543493011263</v>
      </c>
      <c r="D36" s="24">
        <v>0.76991450671732931</v>
      </c>
      <c r="E36" s="24">
        <v>0.69860225268014653</v>
      </c>
      <c r="F36" s="24">
        <v>1.6329216990093636</v>
      </c>
      <c r="G36" s="24">
        <v>1.4487040303976115</v>
      </c>
      <c r="H36" s="24">
        <v>1.3277242502374813</v>
      </c>
      <c r="I36" s="24">
        <v>0.59641742434523004</v>
      </c>
      <c r="J36" s="24">
        <v>0.60116705116026603</v>
      </c>
      <c r="K36" s="24">
        <v>1.1401818428552042</v>
      </c>
      <c r="L36" s="24">
        <v>1.944022255394219</v>
      </c>
      <c r="M36" s="24">
        <v>1.8864160673089971</v>
      </c>
      <c r="N36" s="24">
        <v>1.8735920749084001</v>
      </c>
      <c r="O36" s="24">
        <v>0.98337630614737415</v>
      </c>
      <c r="P36" s="24">
        <v>0.85025105170308046</v>
      </c>
      <c r="Q36" s="24">
        <v>0.8591396390283621</v>
      </c>
      <c r="R36" s="24">
        <v>1.6500203555434929</v>
      </c>
      <c r="S36" s="24">
        <v>2.2650970280906502</v>
      </c>
      <c r="T36" s="25">
        <v>1.1538879088071652</v>
      </c>
      <c r="U36" s="26">
        <v>0.7240240647758629</v>
      </c>
      <c r="V36" s="24">
        <v>1.4697833265481524</v>
      </c>
      <c r="W36" s="24">
        <v>0.77925543945356679</v>
      </c>
      <c r="X36" s="24">
        <v>1.9013434658705386</v>
      </c>
      <c r="Y36" s="24">
        <v>0.89758899895960553</v>
      </c>
      <c r="Z36" s="25">
        <v>1.6896684308137695</v>
      </c>
      <c r="AA36" s="27">
        <v>1.2415795841908934E-3</v>
      </c>
      <c r="AB36" s="28">
        <v>3.4968308954411091E-3</v>
      </c>
      <c r="AC36" s="28">
        <v>7.0993604564651869E-2</v>
      </c>
      <c r="AD36" s="33"/>
      <c r="AE36" s="30"/>
    </row>
    <row r="37" spans="1:31" x14ac:dyDescent="0.25">
      <c r="A37" s="2" t="s">
        <v>26</v>
      </c>
      <c r="B37" s="23">
        <v>26558</v>
      </c>
      <c r="C37" s="24">
        <v>0.93975449958581214</v>
      </c>
      <c r="D37" s="24">
        <v>1.1461706453799232</v>
      </c>
      <c r="E37" s="24">
        <v>1.5870924015362602</v>
      </c>
      <c r="F37" s="24">
        <v>1.6892461781760675</v>
      </c>
      <c r="G37" s="24">
        <v>2.0305745914602005</v>
      </c>
      <c r="H37" s="24">
        <v>2.5401385646509524</v>
      </c>
      <c r="I37" s="24">
        <v>0.6123202048347014</v>
      </c>
      <c r="J37" s="24">
        <v>0.83402364635891257</v>
      </c>
      <c r="K37" s="24">
        <v>1.3843286392047593</v>
      </c>
      <c r="L37" s="24">
        <v>0.58344001807365009</v>
      </c>
      <c r="M37" s="24">
        <v>0.63852699751487307</v>
      </c>
      <c r="N37" s="24">
        <v>0.65362602605617892</v>
      </c>
      <c r="O37" s="24">
        <v>0.76895850591158976</v>
      </c>
      <c r="P37" s="24">
        <v>1.0438286015513216</v>
      </c>
      <c r="Q37" s="24">
        <v>1.2087883123729197</v>
      </c>
      <c r="R37" s="24">
        <v>0.43244973266059189</v>
      </c>
      <c r="S37" s="24">
        <v>0.69448000602455007</v>
      </c>
      <c r="T37" s="25">
        <v>0.64605768506664663</v>
      </c>
      <c r="U37" s="26">
        <v>1.2243391821673317</v>
      </c>
      <c r="V37" s="24">
        <v>2.0866531114290736</v>
      </c>
      <c r="W37" s="24">
        <v>0.94355749679945777</v>
      </c>
      <c r="X37" s="24">
        <v>0.6251976805482341</v>
      </c>
      <c r="Y37" s="24">
        <v>1.0071918066119439</v>
      </c>
      <c r="Z37" s="25">
        <v>0.59099580791726292</v>
      </c>
      <c r="AA37" s="27">
        <v>5.08164403332593E-2</v>
      </c>
      <c r="AB37" s="28">
        <v>0.23933481982835181</v>
      </c>
      <c r="AC37" s="28">
        <v>5.1472750397588293E-2</v>
      </c>
      <c r="AD37" s="33"/>
      <c r="AE37" s="30"/>
    </row>
    <row r="38" spans="1:31" x14ac:dyDescent="0.25">
      <c r="A38" s="2" t="s">
        <v>27</v>
      </c>
      <c r="B38" s="23">
        <v>1166</v>
      </c>
      <c r="C38" s="24">
        <v>0.48627787307032588</v>
      </c>
      <c r="D38" s="24">
        <v>0.40051457975986277</v>
      </c>
      <c r="E38" s="24">
        <v>1.2255574614065181</v>
      </c>
      <c r="F38" s="24">
        <v>1.1715265866209263</v>
      </c>
      <c r="G38" s="24">
        <v>0.41766723842195541</v>
      </c>
      <c r="H38" s="24">
        <v>1.1492281303602059</v>
      </c>
      <c r="I38" s="24">
        <v>1.1560891938250428</v>
      </c>
      <c r="J38" s="24">
        <v>2.858490566037736</v>
      </c>
      <c r="K38" s="24">
        <v>0.92881646655231564</v>
      </c>
      <c r="L38" s="24">
        <v>1.3293310463121784</v>
      </c>
      <c r="M38" s="24">
        <v>1.3679245283018868</v>
      </c>
      <c r="N38" s="24">
        <v>0.89536878216123494</v>
      </c>
      <c r="O38" s="24">
        <v>0.34476843910806176</v>
      </c>
      <c r="P38" s="24">
        <v>2.1389365351629501</v>
      </c>
      <c r="Q38" s="24">
        <v>0.97084048027444259</v>
      </c>
      <c r="R38" s="24">
        <v>0.885934819897084</v>
      </c>
      <c r="S38" s="24">
        <v>0.35420240137221271</v>
      </c>
      <c r="T38" s="25">
        <v>1.5891938250428816</v>
      </c>
      <c r="U38" s="26">
        <v>0.70411663807890223</v>
      </c>
      <c r="V38" s="24">
        <v>0.91280731846769603</v>
      </c>
      <c r="W38" s="24">
        <v>1.6477987421383646</v>
      </c>
      <c r="X38" s="24">
        <v>1.1975414522584333</v>
      </c>
      <c r="Y38" s="24">
        <v>1.1515151515151514</v>
      </c>
      <c r="Z38" s="25">
        <v>0.94311034877072608</v>
      </c>
      <c r="AA38" s="27">
        <v>0.59364146426785669</v>
      </c>
      <c r="AB38" s="28">
        <v>0.51268378396974046</v>
      </c>
      <c r="AC38" s="28">
        <v>0.75953984720696766</v>
      </c>
      <c r="AD38" s="33"/>
      <c r="AE38" s="30"/>
    </row>
    <row r="39" spans="1:31" x14ac:dyDescent="0.25">
      <c r="A39" s="2" t="s">
        <v>28</v>
      </c>
      <c r="B39" s="23">
        <v>10398</v>
      </c>
      <c r="C39" s="24">
        <v>0.59415272167724564</v>
      </c>
      <c r="D39" s="24">
        <v>0.63608386228120795</v>
      </c>
      <c r="E39" s="24">
        <v>1.0628967109059435</v>
      </c>
      <c r="F39" s="24">
        <v>0.61761877284093092</v>
      </c>
      <c r="G39" s="24">
        <v>0.71186766685901137</v>
      </c>
      <c r="H39" s="24">
        <v>1.8379496056934026</v>
      </c>
      <c r="I39" s="24">
        <v>0.67984227736103098</v>
      </c>
      <c r="J39" s="24">
        <v>0.74187343719946142</v>
      </c>
      <c r="K39" s="24">
        <v>1.2353337180226966</v>
      </c>
      <c r="L39" s="24">
        <v>0.93075591459896134</v>
      </c>
      <c r="M39" s="24">
        <v>0.78755529909597999</v>
      </c>
      <c r="N39" s="24">
        <v>1.2594729755722254</v>
      </c>
      <c r="O39" s="24">
        <v>0.99336410848240042</v>
      </c>
      <c r="P39" s="24">
        <v>1.0561646470475092</v>
      </c>
      <c r="Q39" s="24">
        <v>1.6302173494902865</v>
      </c>
      <c r="R39" s="24">
        <v>0.92527409117137915</v>
      </c>
      <c r="S39" s="24">
        <v>1</v>
      </c>
      <c r="T39" s="25">
        <v>1.4170994422004231</v>
      </c>
      <c r="U39" s="26">
        <v>0.76437776495479903</v>
      </c>
      <c r="V39" s="24">
        <v>1.055812015131115</v>
      </c>
      <c r="W39" s="24">
        <v>0.88568314419439631</v>
      </c>
      <c r="X39" s="24">
        <v>0.99259472975572216</v>
      </c>
      <c r="Y39" s="24">
        <v>1.226582035006732</v>
      </c>
      <c r="Z39" s="25">
        <v>1.114124511123934</v>
      </c>
      <c r="AA39" s="27">
        <v>0.52560695592394402</v>
      </c>
      <c r="AB39" s="28">
        <v>0.65875973358429807</v>
      </c>
      <c r="AC39" s="28">
        <v>0.68073951200608374</v>
      </c>
      <c r="AD39" s="33"/>
      <c r="AE39" s="30"/>
    </row>
    <row r="40" spans="1:31" x14ac:dyDescent="0.25">
      <c r="A40" s="3" t="s">
        <v>29</v>
      </c>
      <c r="B40" s="23">
        <v>14154</v>
      </c>
      <c r="C40" s="24">
        <v>0.98862512363996047</v>
      </c>
      <c r="D40" s="24">
        <v>1.2012152041825632</v>
      </c>
      <c r="E40" s="24">
        <v>1.138971315529179</v>
      </c>
      <c r="F40" s="24">
        <v>1.3688709905327117</v>
      </c>
      <c r="G40" s="24">
        <v>1.6877914370495972</v>
      </c>
      <c r="H40" s="24">
        <v>1.1237812632471387</v>
      </c>
      <c r="I40" s="24">
        <v>0.70276953511374873</v>
      </c>
      <c r="J40" s="24">
        <v>0.61968348170128584</v>
      </c>
      <c r="K40" s="24">
        <v>0.80804012999858699</v>
      </c>
      <c r="L40" s="24">
        <v>1.7004380387169704</v>
      </c>
      <c r="M40" s="24">
        <v>1.4244029956196129</v>
      </c>
      <c r="N40" s="24">
        <v>0.9066694927229052</v>
      </c>
      <c r="O40" s="24">
        <v>0.76621449766850358</v>
      </c>
      <c r="P40" s="24">
        <v>0.65493853327681217</v>
      </c>
      <c r="Q40" s="24">
        <v>0.69704677123074754</v>
      </c>
      <c r="R40" s="24">
        <v>1</v>
      </c>
      <c r="S40" s="24">
        <v>1.2089868588384909</v>
      </c>
      <c r="T40" s="25">
        <v>0.65204182563233004</v>
      </c>
      <c r="U40" s="26">
        <v>1.1096038811172342</v>
      </c>
      <c r="V40" s="24">
        <v>1.3934812302764825</v>
      </c>
      <c r="W40" s="24">
        <v>0.71016438227120726</v>
      </c>
      <c r="X40" s="24">
        <v>1.3438368423531628</v>
      </c>
      <c r="Y40" s="24">
        <v>0.70606660072535432</v>
      </c>
      <c r="Z40" s="25">
        <v>0.95367622815694031</v>
      </c>
      <c r="AA40" s="27">
        <v>0.18018585003029167</v>
      </c>
      <c r="AB40" s="28">
        <v>5.6870732797788676E-2</v>
      </c>
      <c r="AC40" s="28">
        <v>0.20927263147850311</v>
      </c>
      <c r="AD40" s="33"/>
      <c r="AE40" s="30"/>
    </row>
    <row r="41" spans="1:31" x14ac:dyDescent="0.25">
      <c r="A41" s="2" t="s">
        <v>30</v>
      </c>
      <c r="B41" s="23">
        <v>48563</v>
      </c>
      <c r="C41" s="24">
        <v>1</v>
      </c>
      <c r="D41" s="24">
        <v>0.99651998435022549</v>
      </c>
      <c r="E41" s="24">
        <v>1.0887506949735395</v>
      </c>
      <c r="F41" s="24">
        <v>1.3311162819430431</v>
      </c>
      <c r="G41" s="24">
        <v>1.4840104606387579</v>
      </c>
      <c r="H41" s="24">
        <v>1.6863249799229867</v>
      </c>
      <c r="I41" s="24">
        <v>0.52900356238288404</v>
      </c>
      <c r="J41" s="24">
        <v>0.50110166175895232</v>
      </c>
      <c r="K41" s="24">
        <v>0.81018470852294955</v>
      </c>
      <c r="L41" s="24">
        <v>1.0341206268146532</v>
      </c>
      <c r="M41" s="24">
        <v>0.99656116796738259</v>
      </c>
      <c r="N41" s="24">
        <v>0.74830632374441453</v>
      </c>
      <c r="O41" s="24">
        <v>0.62722648930255542</v>
      </c>
      <c r="P41" s="24">
        <v>0.60764367934435681</v>
      </c>
      <c r="Q41" s="24">
        <v>0.57788851594835577</v>
      </c>
      <c r="R41" s="24">
        <v>1.2346024751353912</v>
      </c>
      <c r="S41" s="24">
        <v>1.1094248707864012</v>
      </c>
      <c r="T41" s="25">
        <v>0.92735209933488461</v>
      </c>
      <c r="U41" s="26">
        <v>1.0284235597745883</v>
      </c>
      <c r="V41" s="24">
        <v>1.5004839075015959</v>
      </c>
      <c r="W41" s="24">
        <v>0.61342997755492867</v>
      </c>
      <c r="X41" s="24">
        <v>0.92632937284215</v>
      </c>
      <c r="Y41" s="24">
        <v>0.60425289486508937</v>
      </c>
      <c r="Z41" s="25">
        <v>1.0904598150855589</v>
      </c>
      <c r="AA41" s="27">
        <v>1.1661194072210314E-2</v>
      </c>
      <c r="AB41" s="28">
        <v>7.8828101505149073E-2</v>
      </c>
      <c r="AC41" s="28">
        <v>5.7626205644104068E-3</v>
      </c>
      <c r="AD41" s="33"/>
      <c r="AE41" s="30"/>
    </row>
    <row r="42" spans="1:31" x14ac:dyDescent="0.25">
      <c r="A42" s="2" t="s">
        <v>31</v>
      </c>
      <c r="B42" s="23">
        <v>7369</v>
      </c>
      <c r="C42" s="24">
        <v>0.95087528837019952</v>
      </c>
      <c r="D42" s="24">
        <v>0.85574704844619354</v>
      </c>
      <c r="E42" s="24">
        <v>0.90107205862396522</v>
      </c>
      <c r="F42" s="24">
        <v>0.7119012077622473</v>
      </c>
      <c r="G42" s="24">
        <v>0.98941511738363419</v>
      </c>
      <c r="H42" s="24">
        <v>0.85439001221332611</v>
      </c>
      <c r="I42" s="24">
        <v>0.9322838919799159</v>
      </c>
      <c r="J42" s="24">
        <v>1.57850454607138</v>
      </c>
      <c r="K42" s="24">
        <v>1.7946804179671598</v>
      </c>
      <c r="L42" s="24">
        <v>1.1910707015877324</v>
      </c>
      <c r="M42" s="24">
        <v>0.99701452028769166</v>
      </c>
      <c r="N42" s="24">
        <v>0.84176957524765916</v>
      </c>
      <c r="O42" s="24">
        <v>1.4170172343601575</v>
      </c>
      <c r="P42" s="24">
        <v>1.592753426516488</v>
      </c>
      <c r="Q42" s="24">
        <v>1</v>
      </c>
      <c r="R42" s="24">
        <v>1.250644592210612</v>
      </c>
      <c r="S42" s="24">
        <v>1.1184692631293256</v>
      </c>
      <c r="T42" s="25">
        <v>0.81340751798073008</v>
      </c>
      <c r="U42" s="26">
        <v>0.90256479848011939</v>
      </c>
      <c r="V42" s="24">
        <v>0.85190211245306935</v>
      </c>
      <c r="W42" s="24">
        <v>1.4351562853394852</v>
      </c>
      <c r="X42" s="24">
        <v>1.0099515990410277</v>
      </c>
      <c r="Y42" s="24">
        <v>1.3365902202922151</v>
      </c>
      <c r="Z42" s="25">
        <v>1.060840457773556</v>
      </c>
      <c r="AA42" s="27">
        <v>0.58196387552413964</v>
      </c>
      <c r="AB42" s="28">
        <v>0.20096771760631757</v>
      </c>
      <c r="AC42" s="28">
        <v>0.2751559857414983</v>
      </c>
      <c r="AD42" s="33"/>
      <c r="AE42" s="30"/>
    </row>
    <row r="43" spans="1:31" x14ac:dyDescent="0.25">
      <c r="A43" s="2" t="s">
        <v>32</v>
      </c>
      <c r="B43" s="23">
        <v>8077</v>
      </c>
      <c r="C43" s="24">
        <v>0.88139160579423048</v>
      </c>
      <c r="D43" s="24">
        <v>0.78209731335892041</v>
      </c>
      <c r="E43" s="24">
        <v>0.96991457224216915</v>
      </c>
      <c r="F43" s="24">
        <v>0.95121951219512191</v>
      </c>
      <c r="G43" s="24">
        <v>1.8267921257892783</v>
      </c>
      <c r="H43" s="24">
        <v>1.6481366844125294</v>
      </c>
      <c r="I43" s="24">
        <v>0.80983038256778506</v>
      </c>
      <c r="J43" s="24">
        <v>0.727497833353968</v>
      </c>
      <c r="K43" s="24">
        <v>0.93512442738640589</v>
      </c>
      <c r="L43" s="24">
        <v>1.3300730469233626</v>
      </c>
      <c r="M43" s="24">
        <v>1.6353844249102389</v>
      </c>
      <c r="N43" s="24">
        <v>1.1685031571127893</v>
      </c>
      <c r="O43" s="24">
        <v>0.67822211217036033</v>
      </c>
      <c r="P43" s="24">
        <v>0.85068713631298754</v>
      </c>
      <c r="Q43" s="24">
        <v>0.75981181131608266</v>
      </c>
      <c r="R43" s="24">
        <v>1.2602451405224713</v>
      </c>
      <c r="S43" s="24">
        <v>1.2409310387520118</v>
      </c>
      <c r="T43" s="25">
        <v>1.23523585489662</v>
      </c>
      <c r="U43" s="26">
        <v>0.87780116379844009</v>
      </c>
      <c r="V43" s="24">
        <v>1.47538277413231</v>
      </c>
      <c r="W43" s="24">
        <v>0.82415088110271961</v>
      </c>
      <c r="X43" s="24">
        <v>1.3779868763154635</v>
      </c>
      <c r="Y43" s="24">
        <v>0.76290701993314347</v>
      </c>
      <c r="Z43" s="25">
        <v>1.2454706780570344</v>
      </c>
      <c r="AA43" s="27">
        <v>9.3434109741405882E-2</v>
      </c>
      <c r="AB43" s="28">
        <v>2.0800396673196744E-2</v>
      </c>
      <c r="AC43" s="28">
        <v>6.6392265120198562E-4</v>
      </c>
      <c r="AD43" s="33"/>
      <c r="AE43" s="30"/>
    </row>
    <row r="44" spans="1:31" x14ac:dyDescent="0.25">
      <c r="A44" s="2" t="s">
        <v>33</v>
      </c>
      <c r="B44" s="23">
        <v>5949</v>
      </c>
      <c r="C44" s="24">
        <v>0.70482434022524798</v>
      </c>
      <c r="D44" s="24">
        <v>0.98016473356866696</v>
      </c>
      <c r="E44" s="24">
        <v>0.84081358211464108</v>
      </c>
      <c r="F44" s="24">
        <v>0.6742309631870903</v>
      </c>
      <c r="G44" s="24">
        <v>0.96133804000672385</v>
      </c>
      <c r="H44" s="24">
        <v>0.88838460245419393</v>
      </c>
      <c r="I44" s="24">
        <v>1.5873256009413346</v>
      </c>
      <c r="J44" s="24">
        <v>1.0347957639939485</v>
      </c>
      <c r="K44" s="24">
        <v>0.55555555555555558</v>
      </c>
      <c r="L44" s="24">
        <v>1.2109598251807026</v>
      </c>
      <c r="M44" s="24">
        <v>1.1237182719784837</v>
      </c>
      <c r="N44" s="24">
        <v>0.71743150109262066</v>
      </c>
      <c r="O44" s="24">
        <v>0.99142713061018661</v>
      </c>
      <c r="P44" s="24">
        <v>1.1136325432845857</v>
      </c>
      <c r="Q44" s="24">
        <v>1.4661287611363254</v>
      </c>
      <c r="R44" s="24">
        <v>1.1491006891914608</v>
      </c>
      <c r="S44" s="24">
        <v>1.2089426794419229</v>
      </c>
      <c r="T44" s="25">
        <v>0.73424104891578412</v>
      </c>
      <c r="U44" s="26">
        <v>0.84193421863618534</v>
      </c>
      <c r="V44" s="24">
        <v>0.84131786854933599</v>
      </c>
      <c r="W44" s="24">
        <v>1.0592256401636126</v>
      </c>
      <c r="X44" s="24">
        <v>1.0173698660839356</v>
      </c>
      <c r="Y44" s="24">
        <v>1.1903961450103659</v>
      </c>
      <c r="Z44" s="25">
        <v>1.0307614725163894</v>
      </c>
      <c r="AA44" s="27">
        <v>0.99605654835674162</v>
      </c>
      <c r="AB44" s="28">
        <v>0.90649786132204591</v>
      </c>
      <c r="AC44" s="28">
        <v>0.48210216951830193</v>
      </c>
      <c r="AD44" s="33"/>
      <c r="AE44" s="30"/>
    </row>
    <row r="45" spans="1:31" x14ac:dyDescent="0.25">
      <c r="A45" s="2" t="s">
        <v>34</v>
      </c>
      <c r="B45" s="23">
        <v>11166</v>
      </c>
      <c r="C45" s="24">
        <v>1.9716998029733119</v>
      </c>
      <c r="D45" s="24">
        <v>1.607469102632993</v>
      </c>
      <c r="E45" s="24">
        <v>1.0179115171054989</v>
      </c>
      <c r="F45" s="24">
        <v>1.4665950205982448</v>
      </c>
      <c r="G45" s="24">
        <v>0.90309869245925134</v>
      </c>
      <c r="H45" s="24">
        <v>1.2830019702668816</v>
      </c>
      <c r="I45" s="24">
        <v>1.524090990506896</v>
      </c>
      <c r="J45" s="24">
        <v>1.2748522299838796</v>
      </c>
      <c r="K45" s="24">
        <v>1.1691742790614366</v>
      </c>
      <c r="L45" s="24">
        <v>1.707684040838259</v>
      </c>
      <c r="M45" s="24">
        <v>0.54092781658606481</v>
      </c>
      <c r="N45" s="24">
        <v>0.40838259000537347</v>
      </c>
      <c r="O45" s="24">
        <v>0.60451370231058565</v>
      </c>
      <c r="P45" s="24">
        <v>0.50600035823034206</v>
      </c>
      <c r="Q45" s="24">
        <v>0.24735805122693894</v>
      </c>
      <c r="R45" s="24">
        <v>0.61705176428443487</v>
      </c>
      <c r="S45" s="24">
        <v>0.42109976715027764</v>
      </c>
      <c r="T45" s="25">
        <v>0.24511911158875158</v>
      </c>
      <c r="U45" s="26">
        <v>1.5323601409039345</v>
      </c>
      <c r="V45" s="24">
        <v>1.2175652277747926</v>
      </c>
      <c r="W45" s="24">
        <v>1.3227058331840706</v>
      </c>
      <c r="X45" s="24">
        <v>0.88566481580989909</v>
      </c>
      <c r="Y45" s="24">
        <v>0.45262403725595551</v>
      </c>
      <c r="Z45" s="25">
        <v>0.42775688100782139</v>
      </c>
      <c r="AA45" s="27">
        <v>0.38581171411454401</v>
      </c>
      <c r="AB45" s="28">
        <v>0.36290157656989452</v>
      </c>
      <c r="AC45" s="28">
        <v>0.87739352190627529</v>
      </c>
      <c r="AD45" s="33"/>
      <c r="AE45" s="30"/>
    </row>
    <row r="46" spans="1:31" x14ac:dyDescent="0.25">
      <c r="A46" s="2" t="s">
        <v>35</v>
      </c>
      <c r="B46" s="23">
        <v>2579</v>
      </c>
      <c r="C46" s="24">
        <v>0.89957347809228383</v>
      </c>
      <c r="D46" s="24">
        <v>0.57464133385032956</v>
      </c>
      <c r="E46" s="24">
        <v>1.1248545948041877</v>
      </c>
      <c r="F46" s="24">
        <v>1.5486622721985266</v>
      </c>
      <c r="G46" s="24">
        <v>1.0135711516091508</v>
      </c>
      <c r="H46" s="24">
        <v>1.2159751841799147</v>
      </c>
      <c r="I46" s="24">
        <v>0.29507561070182242</v>
      </c>
      <c r="J46" s="24">
        <v>0.84335013571151607</v>
      </c>
      <c r="K46" s="24">
        <v>1</v>
      </c>
      <c r="L46" s="24">
        <v>1.381155486622722</v>
      </c>
      <c r="M46" s="24">
        <v>1.8658394726638232</v>
      </c>
      <c r="N46" s="24">
        <v>2.0643660333462583</v>
      </c>
      <c r="O46" s="24">
        <v>0.72004652966265992</v>
      </c>
      <c r="P46" s="24">
        <v>0.86739046141915466</v>
      </c>
      <c r="Q46" s="24">
        <v>0.77161690577743314</v>
      </c>
      <c r="R46" s="24">
        <v>1.1291198138813494</v>
      </c>
      <c r="S46" s="24">
        <v>1.4017060876308647</v>
      </c>
      <c r="T46" s="25">
        <v>1.1143854207056998</v>
      </c>
      <c r="U46" s="26">
        <v>0.86635646891560036</v>
      </c>
      <c r="V46" s="24">
        <v>1.2594028693291974</v>
      </c>
      <c r="W46" s="24">
        <v>0.71280858213777953</v>
      </c>
      <c r="X46" s="24">
        <v>1.7704536642109343</v>
      </c>
      <c r="Y46" s="24">
        <v>0.78635129895308253</v>
      </c>
      <c r="Z46" s="25">
        <v>1.2150704407393047</v>
      </c>
      <c r="AA46" s="27">
        <v>0.15309939667810521</v>
      </c>
      <c r="AB46" s="28">
        <v>2.2982383088792295E-2</v>
      </c>
      <c r="AC46" s="28">
        <v>1.4075520817185999E-2</v>
      </c>
      <c r="AD46" s="33"/>
      <c r="AE46" s="30"/>
    </row>
    <row r="47" spans="1:31" x14ac:dyDescent="0.25">
      <c r="A47" s="2" t="s">
        <v>36</v>
      </c>
      <c r="B47" s="23">
        <v>1304</v>
      </c>
      <c r="C47" s="24">
        <v>1.4095092024539877</v>
      </c>
      <c r="D47" s="24">
        <v>1.6679447852760736</v>
      </c>
      <c r="E47" s="24">
        <v>0.86963190184049077</v>
      </c>
      <c r="F47" s="24">
        <v>1.9478527607361964</v>
      </c>
      <c r="G47" s="24">
        <v>1.0153374233128833</v>
      </c>
      <c r="H47" s="24">
        <v>0.7845092024539877</v>
      </c>
      <c r="I47" s="24">
        <v>1.0835889570552146</v>
      </c>
      <c r="J47" s="24">
        <v>0.46088957055214724</v>
      </c>
      <c r="K47" s="24">
        <v>0.38880368098159507</v>
      </c>
      <c r="L47" s="24">
        <v>1</v>
      </c>
      <c r="M47" s="24">
        <v>0.76610429447852757</v>
      </c>
      <c r="N47" s="24">
        <v>0.42331288343558282</v>
      </c>
      <c r="O47" s="24">
        <v>1.3558282208588956</v>
      </c>
      <c r="P47" s="24">
        <v>0.63650306748466257</v>
      </c>
      <c r="Q47" s="24">
        <v>0.23542944785276074</v>
      </c>
      <c r="R47" s="24">
        <v>1.2730061349693251</v>
      </c>
      <c r="S47" s="24">
        <v>0.49003067484662577</v>
      </c>
      <c r="T47" s="25">
        <v>0.47392638036809814</v>
      </c>
      <c r="U47" s="26">
        <v>1.3156952965235174</v>
      </c>
      <c r="V47" s="24">
        <v>1.2492331288343559</v>
      </c>
      <c r="W47" s="24">
        <v>0.64442740286298561</v>
      </c>
      <c r="X47" s="24">
        <v>0.72980572597137028</v>
      </c>
      <c r="Y47" s="24">
        <v>0.7425869120654397</v>
      </c>
      <c r="Z47" s="25">
        <v>0.74565439672801626</v>
      </c>
      <c r="AA47" s="27">
        <v>0.88367082301088673</v>
      </c>
      <c r="AB47" s="28">
        <v>0.77324296021490957</v>
      </c>
      <c r="AC47" s="28">
        <v>0.99453120405250561</v>
      </c>
      <c r="AD47" s="33"/>
      <c r="AE47" s="30"/>
    </row>
    <row r="48" spans="1:31" x14ac:dyDescent="0.25">
      <c r="A48" s="2" t="s">
        <v>37</v>
      </c>
      <c r="B48" s="23">
        <v>1164</v>
      </c>
      <c r="C48" s="24">
        <v>1.0438144329896908</v>
      </c>
      <c r="D48" s="24">
        <v>0.75085910652920962</v>
      </c>
      <c r="E48" s="24">
        <v>1.2757731958762886</v>
      </c>
      <c r="F48" s="24">
        <v>1.1185567010309279</v>
      </c>
      <c r="G48" s="24">
        <v>1.5859106529209621</v>
      </c>
      <c r="H48" s="24">
        <v>1</v>
      </c>
      <c r="I48" s="24">
        <v>0.98024054982817865</v>
      </c>
      <c r="J48" s="24">
        <v>0.98969072164948457</v>
      </c>
      <c r="K48" s="24">
        <v>1.0197594501718212</v>
      </c>
      <c r="L48" s="24">
        <v>0.9467353951890034</v>
      </c>
      <c r="M48" s="24">
        <v>1.6735395189003437</v>
      </c>
      <c r="N48" s="24">
        <v>0.97852233676975942</v>
      </c>
      <c r="O48" s="24">
        <v>0.84621993127147765</v>
      </c>
      <c r="P48" s="24">
        <v>1.470790378006873</v>
      </c>
      <c r="Q48" s="24">
        <v>0.73453608247422686</v>
      </c>
      <c r="R48" s="24">
        <v>0.95446735395189009</v>
      </c>
      <c r="S48" s="24">
        <v>1.3616838487972509</v>
      </c>
      <c r="T48" s="25">
        <v>0.85996563573883167</v>
      </c>
      <c r="U48" s="26">
        <v>1.0234822451317296</v>
      </c>
      <c r="V48" s="24">
        <v>1.2348224513172967</v>
      </c>
      <c r="W48" s="24">
        <v>0.99656357388316152</v>
      </c>
      <c r="X48" s="24">
        <v>1.1995990836197021</v>
      </c>
      <c r="Y48" s="24">
        <v>1.0171821305841926</v>
      </c>
      <c r="Z48" s="25">
        <v>1.0587056128293242</v>
      </c>
      <c r="AA48" s="27">
        <v>0.41865796508813191</v>
      </c>
      <c r="AB48" s="28">
        <v>0.44070091657441773</v>
      </c>
      <c r="AC48" s="28">
        <v>0.88769098796800172</v>
      </c>
      <c r="AD48" s="33"/>
      <c r="AE48" s="30"/>
    </row>
    <row r="49" spans="1:31" x14ac:dyDescent="0.25">
      <c r="A49" s="2" t="s">
        <v>38</v>
      </c>
      <c r="B49" s="23">
        <v>14622</v>
      </c>
      <c r="C49" s="24">
        <v>1.1601696074408425</v>
      </c>
      <c r="D49" s="24">
        <v>1.1434824237450416</v>
      </c>
      <c r="E49" s="24">
        <v>0.9246341129804404</v>
      </c>
      <c r="F49" s="24">
        <v>1.0618246477909998</v>
      </c>
      <c r="G49" s="24">
        <v>1.2888797702092738</v>
      </c>
      <c r="H49" s="24">
        <v>1.2588565175762549</v>
      </c>
      <c r="I49" s="24">
        <v>0.86062098208179461</v>
      </c>
      <c r="J49" s="24">
        <v>0.76070305019833129</v>
      </c>
      <c r="K49" s="24">
        <v>0.79722336205717415</v>
      </c>
      <c r="L49" s="24">
        <v>0.94282587881274793</v>
      </c>
      <c r="M49" s="24">
        <v>1.1538777185063602</v>
      </c>
      <c r="N49" s="24">
        <v>0.52468882505813164</v>
      </c>
      <c r="O49" s="24">
        <v>0.5716728217754069</v>
      </c>
      <c r="P49" s="24">
        <v>0.59301053207495558</v>
      </c>
      <c r="Q49" s="24">
        <v>0.42976337026398576</v>
      </c>
      <c r="R49" s="24">
        <v>1.1787033237587197</v>
      </c>
      <c r="S49" s="24">
        <v>1</v>
      </c>
      <c r="T49" s="25">
        <v>0.81951853371631789</v>
      </c>
      <c r="U49" s="26">
        <v>1.0760953813887748</v>
      </c>
      <c r="V49" s="24">
        <v>1.2031869785255096</v>
      </c>
      <c r="W49" s="24">
        <v>0.80618246477909994</v>
      </c>
      <c r="X49" s="24">
        <v>0.87379747412574671</v>
      </c>
      <c r="Y49" s="24">
        <v>0.53148224137144939</v>
      </c>
      <c r="Z49" s="25">
        <v>0.99940728582501259</v>
      </c>
      <c r="AA49" s="27">
        <v>0.28903680415402283</v>
      </c>
      <c r="AB49" s="28">
        <v>0.73618738526742855</v>
      </c>
      <c r="AC49" s="28">
        <v>1.5528119083791037E-2</v>
      </c>
      <c r="AD49" s="33"/>
      <c r="AE49" s="30"/>
    </row>
    <row r="50" spans="1:31" x14ac:dyDescent="0.25">
      <c r="A50" s="2" t="s">
        <v>39</v>
      </c>
      <c r="B50" s="23">
        <v>5024</v>
      </c>
      <c r="C50" s="24">
        <v>1.3202627388535031</v>
      </c>
      <c r="D50" s="24">
        <v>1.144904458598726</v>
      </c>
      <c r="E50" s="24">
        <v>0.94347133757961787</v>
      </c>
      <c r="F50" s="24">
        <v>1</v>
      </c>
      <c r="G50" s="24">
        <v>1.3140923566878981</v>
      </c>
      <c r="H50" s="24">
        <v>0.77448248407643316</v>
      </c>
      <c r="I50" s="24">
        <v>0.46954617834394907</v>
      </c>
      <c r="J50" s="24">
        <v>0.81329617834394907</v>
      </c>
      <c r="K50" s="24">
        <v>1.1711783439490446</v>
      </c>
      <c r="L50" s="24">
        <v>1.3724124203821657</v>
      </c>
      <c r="M50" s="24">
        <v>0.84733280254777066</v>
      </c>
      <c r="N50" s="24">
        <v>0.42754777070063693</v>
      </c>
      <c r="O50" s="24">
        <v>1</v>
      </c>
      <c r="P50" s="24">
        <v>1.1646098726114649</v>
      </c>
      <c r="Q50" s="24">
        <v>0.42555732484076431</v>
      </c>
      <c r="R50" s="24">
        <v>0.55314490445859876</v>
      </c>
      <c r="S50" s="24">
        <v>0.58180732484076436</v>
      </c>
      <c r="T50" s="25">
        <v>0.49980095541401276</v>
      </c>
      <c r="U50" s="26">
        <v>1.1362128450106155</v>
      </c>
      <c r="V50" s="24">
        <v>1.0295249469214438</v>
      </c>
      <c r="W50" s="24">
        <v>0.81800690021231437</v>
      </c>
      <c r="X50" s="24">
        <v>0.88243099787685775</v>
      </c>
      <c r="Y50" s="24">
        <v>0.86338906581740982</v>
      </c>
      <c r="Z50" s="25">
        <v>0.54491772823779205</v>
      </c>
      <c r="AA50" s="27">
        <v>0.60553369790769129</v>
      </c>
      <c r="AB50" s="28">
        <v>0.85902211848116694</v>
      </c>
      <c r="AC50" s="28">
        <v>0.23037998997714096</v>
      </c>
      <c r="AD50" s="33"/>
      <c r="AE50" s="30"/>
    </row>
    <row r="51" spans="1:31" x14ac:dyDescent="0.25">
      <c r="A51" s="2" t="s">
        <v>40</v>
      </c>
      <c r="B51" s="23">
        <v>5499</v>
      </c>
      <c r="C51" s="24">
        <v>1.3737043098745227</v>
      </c>
      <c r="D51" s="24">
        <v>1.2462265866521185</v>
      </c>
      <c r="E51" s="24">
        <v>1.3827968721585744</v>
      </c>
      <c r="F51" s="24">
        <v>2.9092562284051646</v>
      </c>
      <c r="G51" s="24">
        <v>2.9523549736315693</v>
      </c>
      <c r="H51" s="24">
        <v>2.2236770321876707</v>
      </c>
      <c r="I51" s="24">
        <v>0.64411711220221857</v>
      </c>
      <c r="J51" s="24">
        <v>0.8579741771231133</v>
      </c>
      <c r="K51" s="24">
        <v>1</v>
      </c>
      <c r="L51" s="24">
        <v>1.3911620294599019</v>
      </c>
      <c r="M51" s="24">
        <v>1.4726313875250046</v>
      </c>
      <c r="N51" s="24">
        <v>0.6572104018912529</v>
      </c>
      <c r="O51" s="24">
        <v>1.1076559374431716</v>
      </c>
      <c r="P51" s="24">
        <v>0.75704673577014003</v>
      </c>
      <c r="Q51" s="24">
        <v>0.75250045462811421</v>
      </c>
      <c r="R51" s="24">
        <v>1.2851427532278596</v>
      </c>
      <c r="S51" s="24">
        <v>0.76322967812329512</v>
      </c>
      <c r="T51" s="25">
        <v>0.48972540461902164</v>
      </c>
      <c r="U51" s="26">
        <v>1.3342425895617387</v>
      </c>
      <c r="V51" s="24">
        <v>2.6950960780748012</v>
      </c>
      <c r="W51" s="24">
        <v>0.83403042977511055</v>
      </c>
      <c r="X51" s="24">
        <v>1.1736679396253864</v>
      </c>
      <c r="Y51" s="24">
        <v>0.87240104261380857</v>
      </c>
      <c r="Z51" s="25">
        <v>0.84603261199005886</v>
      </c>
      <c r="AA51" s="27">
        <v>4.7802597066375638E-3</v>
      </c>
      <c r="AB51" s="28">
        <v>0.29062502198422008</v>
      </c>
      <c r="AC51" s="28">
        <v>0.92447489470327548</v>
      </c>
      <c r="AD51" s="33"/>
      <c r="AE51" s="30"/>
    </row>
    <row r="52" spans="1:31" x14ac:dyDescent="0.25">
      <c r="A52" s="2" t="s">
        <v>41</v>
      </c>
      <c r="B52" s="23">
        <v>2596</v>
      </c>
      <c r="C52" s="24">
        <v>1.0677966101694916</v>
      </c>
      <c r="D52" s="24">
        <v>1.265793528505393</v>
      </c>
      <c r="E52" s="24">
        <v>0.99537750385208013</v>
      </c>
      <c r="F52" s="24">
        <v>0.786979969183359</v>
      </c>
      <c r="G52" s="24">
        <v>0.94530046224961484</v>
      </c>
      <c r="H52" s="24">
        <v>0.67372881355932202</v>
      </c>
      <c r="I52" s="24">
        <v>1.3054699537750385</v>
      </c>
      <c r="J52" s="24">
        <v>1</v>
      </c>
      <c r="K52" s="24">
        <v>0.68721109399075497</v>
      </c>
      <c r="L52" s="24">
        <v>1.5577812018489985</v>
      </c>
      <c r="M52" s="24">
        <v>1.0427580893682589</v>
      </c>
      <c r="N52" s="24">
        <v>0.95878274268104779</v>
      </c>
      <c r="O52" s="24">
        <v>1.1386748844375962</v>
      </c>
      <c r="P52" s="24">
        <v>0.82665639445300465</v>
      </c>
      <c r="Q52" s="24">
        <v>0.59745762711864403</v>
      </c>
      <c r="R52" s="24">
        <v>1.1483050847457628</v>
      </c>
      <c r="S52" s="24">
        <v>0.70300462249614792</v>
      </c>
      <c r="T52" s="25">
        <v>0.48844375963020031</v>
      </c>
      <c r="U52" s="26">
        <v>1.1096558808423216</v>
      </c>
      <c r="V52" s="24">
        <v>0.80200308166409862</v>
      </c>
      <c r="W52" s="24">
        <v>0.99756034925526438</v>
      </c>
      <c r="X52" s="24">
        <v>1.1864406779661019</v>
      </c>
      <c r="Y52" s="24">
        <v>0.85426296866974827</v>
      </c>
      <c r="Z52" s="25">
        <v>0.77991782229070372</v>
      </c>
      <c r="AA52" s="27">
        <v>5.264262379659547E-2</v>
      </c>
      <c r="AB52" s="28">
        <v>0.50575290665544115</v>
      </c>
      <c r="AC52" s="28">
        <v>0.78075023821539125</v>
      </c>
      <c r="AD52" s="33"/>
      <c r="AE52" s="30"/>
    </row>
    <row r="53" spans="1:31" x14ac:dyDescent="0.25">
      <c r="A53" s="2" t="s">
        <v>42</v>
      </c>
      <c r="B53" s="23">
        <v>10600</v>
      </c>
      <c r="C53" s="24">
        <v>1.2067924528301888</v>
      </c>
      <c r="D53" s="24">
        <v>1.0595283018867925</v>
      </c>
      <c r="E53" s="24">
        <v>1.7147169811320755</v>
      </c>
      <c r="F53" s="24">
        <v>1.5628301886792453</v>
      </c>
      <c r="G53" s="24">
        <v>2.1606603773584907</v>
      </c>
      <c r="H53" s="24">
        <v>1.9088679245283018</v>
      </c>
      <c r="I53" s="24">
        <v>0.78896226415094339</v>
      </c>
      <c r="J53" s="24">
        <v>0.88811320754716983</v>
      </c>
      <c r="K53" s="24">
        <v>1.2626415094339623</v>
      </c>
      <c r="L53" s="24">
        <v>0.8817924528301887</v>
      </c>
      <c r="M53" s="24">
        <v>1.0981132075471698</v>
      </c>
      <c r="N53" s="24">
        <v>1</v>
      </c>
      <c r="O53" s="24">
        <v>0.73169811320754718</v>
      </c>
      <c r="P53" s="24">
        <v>0.71509433962264146</v>
      </c>
      <c r="Q53" s="24">
        <v>0.65386792452830189</v>
      </c>
      <c r="R53" s="24">
        <v>0.51396226415094337</v>
      </c>
      <c r="S53" s="24">
        <v>0.60773584905660383</v>
      </c>
      <c r="T53" s="25">
        <v>0.67179245283018862</v>
      </c>
      <c r="U53" s="26">
        <v>1.3270125786163522</v>
      </c>
      <c r="V53" s="24">
        <v>1.8774528301886793</v>
      </c>
      <c r="W53" s="24">
        <v>0.9799056603773586</v>
      </c>
      <c r="X53" s="24">
        <v>0.9933018867924529</v>
      </c>
      <c r="Y53" s="24">
        <v>0.70022012578616355</v>
      </c>
      <c r="Z53" s="25">
        <v>0.59783018867924531</v>
      </c>
      <c r="AA53" s="27">
        <v>0.10492540856874887</v>
      </c>
      <c r="AB53" s="28">
        <v>0.93618716295194582</v>
      </c>
      <c r="AC53" s="28">
        <v>0.11811467772769398</v>
      </c>
      <c r="AD53" s="33"/>
      <c r="AE53" s="30"/>
    </row>
    <row r="54" spans="1:31" x14ac:dyDescent="0.25">
      <c r="A54" s="2" t="s">
        <v>43</v>
      </c>
      <c r="B54" s="23">
        <v>15323</v>
      </c>
      <c r="C54" s="24">
        <v>1.7954708607974941</v>
      </c>
      <c r="D54" s="24">
        <v>1.2941330026757163</v>
      </c>
      <c r="E54" s="24">
        <v>1.5623572407492006</v>
      </c>
      <c r="F54" s="24">
        <v>1.3283299614957906</v>
      </c>
      <c r="G54" s="24">
        <v>1.2777523983554133</v>
      </c>
      <c r="H54" s="24">
        <v>1.2345493702277621</v>
      </c>
      <c r="I54" s="24">
        <v>0.94217842459048484</v>
      </c>
      <c r="J54" s="24">
        <v>1</v>
      </c>
      <c r="K54" s="24">
        <v>1.157736735626183</v>
      </c>
      <c r="L54" s="24">
        <v>0.95151080075703187</v>
      </c>
      <c r="M54" s="24">
        <v>1.1003719898192259</v>
      </c>
      <c r="N54" s="24">
        <v>0.79899497487437188</v>
      </c>
      <c r="O54" s="24">
        <v>0.77948182470795535</v>
      </c>
      <c r="P54" s="24">
        <v>0.75050577563140375</v>
      </c>
      <c r="Q54" s="24">
        <v>0.5765189584285062</v>
      </c>
      <c r="R54" s="24">
        <v>0.87287084774521961</v>
      </c>
      <c r="S54" s="24">
        <v>0.72009397637538342</v>
      </c>
      <c r="T54" s="25">
        <v>0.66834170854271358</v>
      </c>
      <c r="U54" s="26">
        <v>1.5506537014074704</v>
      </c>
      <c r="V54" s="24">
        <v>1.2802105766929885</v>
      </c>
      <c r="W54" s="24">
        <v>1.0333050534055559</v>
      </c>
      <c r="X54" s="24">
        <v>0.95029258848354325</v>
      </c>
      <c r="Y54" s="24">
        <v>0.70216885292262177</v>
      </c>
      <c r="Z54" s="25">
        <v>0.75376884422110557</v>
      </c>
      <c r="AA54" s="27">
        <v>0.14035972831433047</v>
      </c>
      <c r="AB54" s="28">
        <v>0.48593564117266635</v>
      </c>
      <c r="AC54" s="28">
        <v>0.5901022537728865</v>
      </c>
      <c r="AD54" s="33"/>
      <c r="AE54" s="30"/>
    </row>
    <row r="55" spans="1:31" x14ac:dyDescent="0.25">
      <c r="A55" s="2" t="s">
        <v>44</v>
      </c>
      <c r="B55" s="23">
        <v>103986</v>
      </c>
      <c r="C55" s="24">
        <v>0.77393110611043792</v>
      </c>
      <c r="D55" s="24">
        <v>1</v>
      </c>
      <c r="E55" s="24">
        <v>0.9434923932067778</v>
      </c>
      <c r="F55" s="24">
        <v>1.0192141249783624</v>
      </c>
      <c r="G55" s="24">
        <v>1.4174600426980555</v>
      </c>
      <c r="H55" s="24">
        <v>1.1289981343642412</v>
      </c>
      <c r="I55" s="24">
        <v>0.57975112034312315</v>
      </c>
      <c r="J55" s="24">
        <v>0.76635316292577849</v>
      </c>
      <c r="K55" s="24">
        <v>0.80390629507818356</v>
      </c>
      <c r="L55" s="24">
        <v>1.061152462831535</v>
      </c>
      <c r="M55" s="24">
        <v>1.172042390321774</v>
      </c>
      <c r="N55" s="24">
        <v>1.0291000711634259</v>
      </c>
      <c r="O55" s="24">
        <v>0.65426115053949574</v>
      </c>
      <c r="P55" s="24">
        <v>0.73924374435020102</v>
      </c>
      <c r="Q55" s="24">
        <v>0.64896236031773513</v>
      </c>
      <c r="R55" s="24">
        <v>1.0866751293443349</v>
      </c>
      <c r="S55" s="24">
        <v>1.0971573096378358</v>
      </c>
      <c r="T55" s="25">
        <v>0.9302502259919605</v>
      </c>
      <c r="U55" s="26">
        <v>0.90580783310573854</v>
      </c>
      <c r="V55" s="24">
        <v>1.188557434013553</v>
      </c>
      <c r="W55" s="24">
        <v>0.71667019278236177</v>
      </c>
      <c r="X55" s="24">
        <v>1.0874316414389116</v>
      </c>
      <c r="Y55" s="24">
        <v>0.68082241840247726</v>
      </c>
      <c r="Z55" s="25">
        <v>1.0380275549913769</v>
      </c>
      <c r="AA55" s="27">
        <v>0.10763107133325533</v>
      </c>
      <c r="AB55" s="28">
        <v>1.0525199218412835E-2</v>
      </c>
      <c r="AC55" s="28">
        <v>4.3436436769718149E-3</v>
      </c>
      <c r="AD55" s="33"/>
      <c r="AE55" s="30"/>
    </row>
    <row r="56" spans="1:31" x14ac:dyDescent="0.25">
      <c r="A56" s="2" t="s">
        <v>45</v>
      </c>
      <c r="B56" s="23">
        <v>11360</v>
      </c>
      <c r="C56" s="24">
        <v>1.030193661971831</v>
      </c>
      <c r="D56" s="24">
        <v>1.5127640845070423</v>
      </c>
      <c r="E56" s="24">
        <v>1.2972711267605634</v>
      </c>
      <c r="F56" s="24">
        <v>1.6502640845070422</v>
      </c>
      <c r="G56" s="24">
        <v>1.3957746478873239</v>
      </c>
      <c r="H56" s="24">
        <v>1.5294894366197183</v>
      </c>
      <c r="I56" s="24">
        <v>0.8808098591549296</v>
      </c>
      <c r="J56" s="24">
        <v>0.85748239436619722</v>
      </c>
      <c r="K56" s="24">
        <v>1.0804577464788732</v>
      </c>
      <c r="L56" s="24">
        <v>0.96778169014084503</v>
      </c>
      <c r="M56" s="24">
        <v>0.991637323943662</v>
      </c>
      <c r="N56" s="24">
        <v>1.0696302816901408</v>
      </c>
      <c r="O56" s="24">
        <v>0.92438380281690136</v>
      </c>
      <c r="P56" s="24">
        <v>1</v>
      </c>
      <c r="Q56" s="24">
        <v>0.67508802816901403</v>
      </c>
      <c r="R56" s="24">
        <v>0.6677816901408451</v>
      </c>
      <c r="S56" s="24">
        <v>0.58133802816901403</v>
      </c>
      <c r="T56" s="25">
        <v>0.55088028169014081</v>
      </c>
      <c r="U56" s="26">
        <v>1.2800762910798122</v>
      </c>
      <c r="V56" s="24">
        <v>1.5251760563380279</v>
      </c>
      <c r="W56" s="24">
        <v>0.93958333333333321</v>
      </c>
      <c r="X56" s="24">
        <v>1.0096830985915493</v>
      </c>
      <c r="Y56" s="24">
        <v>0.8664906103286385</v>
      </c>
      <c r="Z56" s="25">
        <v>0.6</v>
      </c>
      <c r="AA56" s="27">
        <v>0.19519169221867178</v>
      </c>
      <c r="AB56" s="28">
        <v>0.41496310824310995</v>
      </c>
      <c r="AC56" s="28">
        <v>6.2831966267222719E-2</v>
      </c>
      <c r="AD56" s="33"/>
      <c r="AE56" s="30"/>
    </row>
    <row r="57" spans="1:31" x14ac:dyDescent="0.25">
      <c r="A57" s="2" t="s">
        <v>46</v>
      </c>
      <c r="B57" s="23">
        <v>28433</v>
      </c>
      <c r="C57" s="24">
        <v>0.97414975556571592</v>
      </c>
      <c r="D57" s="24">
        <v>1.4233461119122146</v>
      </c>
      <c r="E57" s="24">
        <v>1.0201878099391553</v>
      </c>
      <c r="F57" s="24">
        <v>0.80839165758097986</v>
      </c>
      <c r="G57" s="24">
        <v>1.0009847712165441</v>
      </c>
      <c r="H57" s="24">
        <v>1.0279956388703266</v>
      </c>
      <c r="I57" s="24">
        <v>0.70351352301902714</v>
      </c>
      <c r="J57" s="24">
        <v>1</v>
      </c>
      <c r="K57" s="24">
        <v>1.1185242499912074</v>
      </c>
      <c r="L57" s="24">
        <v>0.85281187352723953</v>
      </c>
      <c r="M57" s="24">
        <v>1.3308479583582458</v>
      </c>
      <c r="N57" s="24">
        <v>1.0100587345689866</v>
      </c>
      <c r="O57" s="24">
        <v>0.94217986142862165</v>
      </c>
      <c r="P57" s="24">
        <v>0.9176660922167903</v>
      </c>
      <c r="Q57" s="24">
        <v>0.80786410157211686</v>
      </c>
      <c r="R57" s="24">
        <v>1.063025357858826</v>
      </c>
      <c r="S57" s="24">
        <v>0.76991523933457606</v>
      </c>
      <c r="T57" s="25">
        <v>0.79534343896176973</v>
      </c>
      <c r="U57" s="26">
        <v>1.139227892472362</v>
      </c>
      <c r="V57" s="24">
        <v>0.94579068922261689</v>
      </c>
      <c r="W57" s="24">
        <v>0.9406792576700781</v>
      </c>
      <c r="X57" s="24">
        <v>1.0645728554848242</v>
      </c>
      <c r="Y57" s="24">
        <v>0.88923668507250964</v>
      </c>
      <c r="Z57" s="25">
        <v>0.87609467871839064</v>
      </c>
      <c r="AA57" s="27">
        <v>0.289458092548808</v>
      </c>
      <c r="AB57" s="28">
        <v>0.54412803393182996</v>
      </c>
      <c r="AC57" s="28">
        <v>0.90411636626523106</v>
      </c>
      <c r="AD57" s="33"/>
      <c r="AE57" s="30"/>
    </row>
    <row r="58" spans="1:31" x14ac:dyDescent="0.25">
      <c r="A58" s="2" t="s">
        <v>47</v>
      </c>
      <c r="B58" s="23">
        <v>413735</v>
      </c>
      <c r="C58" s="24">
        <v>0.87796294729718294</v>
      </c>
      <c r="D58" s="24">
        <v>0.93239150664072412</v>
      </c>
      <c r="E58" s="24">
        <v>0.55622560334513638</v>
      </c>
      <c r="F58" s="24">
        <v>0.58090565216865864</v>
      </c>
      <c r="G58" s="24">
        <v>0.60959793104281723</v>
      </c>
      <c r="H58" s="24">
        <v>0.35618934825431736</v>
      </c>
      <c r="I58" s="24">
        <v>2.1404908939296892</v>
      </c>
      <c r="J58" s="24">
        <v>1.8338187487159656</v>
      </c>
      <c r="K58" s="24">
        <v>0.96056896322525287</v>
      </c>
      <c r="L58" s="24">
        <v>1.1280964868816996</v>
      </c>
      <c r="M58" s="24">
        <v>1</v>
      </c>
      <c r="N58" s="24">
        <v>0.43258849263417404</v>
      </c>
      <c r="O58" s="24">
        <v>2.1934765006586341</v>
      </c>
      <c r="P58" s="24">
        <v>1.9798929266317813</v>
      </c>
      <c r="Q58" s="24">
        <v>0.78340241942306066</v>
      </c>
      <c r="R58" s="24">
        <v>1.4925979189577869</v>
      </c>
      <c r="S58" s="24">
        <v>1.031102033910595</v>
      </c>
      <c r="T58" s="25">
        <v>0.50188889023167005</v>
      </c>
      <c r="U58" s="26">
        <v>0.78886001909434789</v>
      </c>
      <c r="V58" s="24">
        <v>0.51556431048859774</v>
      </c>
      <c r="W58" s="24">
        <v>1.6449595352903026</v>
      </c>
      <c r="X58" s="24">
        <v>0.85356165983862453</v>
      </c>
      <c r="Y58" s="24">
        <v>1.6522572822378254</v>
      </c>
      <c r="Z58" s="25">
        <v>1.008529614366684</v>
      </c>
      <c r="AA58" s="27">
        <v>0.12681417042001097</v>
      </c>
      <c r="AB58" s="28">
        <v>0.12785838070595587</v>
      </c>
      <c r="AC58" s="28">
        <v>0.28650407999750899</v>
      </c>
      <c r="AD58" s="33"/>
      <c r="AE58" s="30"/>
    </row>
    <row r="59" spans="1:31" ht="15.75" thickBot="1" x14ac:dyDescent="0.3">
      <c r="A59" s="2" t="s">
        <v>48</v>
      </c>
      <c r="B59" s="23">
        <v>656838</v>
      </c>
      <c r="C59" s="24">
        <v>0.54082589618749222</v>
      </c>
      <c r="D59" s="24">
        <v>0.67401398822845204</v>
      </c>
      <c r="E59" s="24">
        <v>0.3941672071347882</v>
      </c>
      <c r="F59" s="24">
        <v>0.72070738903656606</v>
      </c>
      <c r="G59" s="24">
        <v>0.79859265146048186</v>
      </c>
      <c r="H59" s="24">
        <v>0.51585322408265055</v>
      </c>
      <c r="I59" s="24">
        <v>1.0292233396971551</v>
      </c>
      <c r="J59" s="24">
        <v>1</v>
      </c>
      <c r="K59" s="24">
        <v>0.57829784513076288</v>
      </c>
      <c r="L59" s="24">
        <v>1.6926258833989507</v>
      </c>
      <c r="M59" s="24">
        <v>1.3987786942899163</v>
      </c>
      <c r="N59" s="24">
        <v>0.70172706207618929</v>
      </c>
      <c r="O59" s="24">
        <v>1.8916338579680225</v>
      </c>
      <c r="P59" s="24">
        <v>1.353015507628974</v>
      </c>
      <c r="Q59" s="24">
        <v>0.71427810205865072</v>
      </c>
      <c r="R59" s="24">
        <v>2.2324241289328572</v>
      </c>
      <c r="S59" s="24">
        <v>1.7181633827519114</v>
      </c>
      <c r="T59" s="25">
        <v>0.80846875485279479</v>
      </c>
      <c r="U59" s="34">
        <v>0.53633569718357743</v>
      </c>
      <c r="V59" s="35">
        <v>0.67838442152656608</v>
      </c>
      <c r="W59" s="35">
        <v>0.8691737282759725</v>
      </c>
      <c r="X59" s="35">
        <v>1.2643772132550188</v>
      </c>
      <c r="Y59" s="35">
        <v>1.319642489218549</v>
      </c>
      <c r="Z59" s="36">
        <v>1.5863520888458547</v>
      </c>
      <c r="AA59" s="37">
        <v>0.29075728086314462</v>
      </c>
      <c r="AB59" s="38">
        <v>0.2946148394715154</v>
      </c>
      <c r="AC59" s="38">
        <v>0.6458904602215737</v>
      </c>
      <c r="AD59" s="39"/>
      <c r="AE59" s="40"/>
    </row>
  </sheetData>
  <mergeCells count="4">
    <mergeCell ref="U31:Z31"/>
    <mergeCell ref="AA31:AA32"/>
    <mergeCell ref="AB31:AB32"/>
    <mergeCell ref="AC31:AC32"/>
  </mergeCells>
  <conditionalFormatting sqref="AA33:AC59">
    <cfRule type="cellIs" dxfId="8" priority="1" operator="between">
      <formula>0.1</formula>
      <formula>0.05</formula>
    </cfRule>
    <cfRule type="cellIs" dxfId="7" priority="2" operator="between">
      <formula>0.05</formula>
      <formula>0.01</formula>
    </cfRule>
    <cfRule type="cellIs" dxfId="6" priority="3" operator="less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R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f Rochester</dc:creator>
  <cp:lastModifiedBy>University of Rochester</cp:lastModifiedBy>
  <dcterms:created xsi:type="dcterms:W3CDTF">2022-06-27T21:12:03Z</dcterms:created>
  <dcterms:modified xsi:type="dcterms:W3CDTF">2022-06-27T21:15:24Z</dcterms:modified>
</cp:coreProperties>
</file>